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meganwang/Downloads/sternberg_lab/DRT3_manuscript/202606XX_final_Cell_submission/"/>
    </mc:Choice>
  </mc:AlternateContent>
  <xr:revisionPtr revIDLastSave="0" documentId="13_ncr:1_{5E7314A7-C8B6-E745-9384-EC78FFF29F38}" xr6:coauthVersionLast="47" xr6:coauthVersionMax="47" xr10:uidLastSave="{00000000-0000-0000-0000-000000000000}"/>
  <bookViews>
    <workbookView xWindow="0" yWindow="660" windowWidth="29400" windowHeight="16980" xr2:uid="{00000000-000D-0000-FFFF-FFFF00000000}"/>
  </bookViews>
  <sheets>
    <sheet name="Table S7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pTXbkkaE3qQyPC6VaDd6KK5JKkyo/DQ0cWpGe1klQ14="/>
    </ext>
  </extLst>
</workbook>
</file>

<file path=xl/sharedStrings.xml><?xml version="1.0" encoding="utf-8"?>
<sst xmlns="http://schemas.openxmlformats.org/spreadsheetml/2006/main" count="1334" uniqueCount="1052">
  <si>
    <r>
      <rPr>
        <sz val="12"/>
        <color theme="1"/>
        <rFont val="Arial"/>
        <family val="2"/>
      </rPr>
      <t xml:space="preserve">Wang*, Yoneyama*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26)</t>
    </r>
  </si>
  <si>
    <t>Molecule Name</t>
  </si>
  <si>
    <t>Precursor Formula</t>
  </si>
  <si>
    <t>MRM1, Precursor m/z</t>
  </si>
  <si>
    <t>MRM1, Product m/z</t>
  </si>
  <si>
    <t>MRM1, CE (V)</t>
  </si>
  <si>
    <t>MRM2, Precursor m/z</t>
  </si>
  <si>
    <t>MRM2, Product m/z</t>
  </si>
  <si>
    <t>MRM2, CE (V)</t>
  </si>
  <si>
    <t>HMDB_ID</t>
  </si>
  <si>
    <t>KEGG_ID</t>
  </si>
  <si>
    <t>Chemical Standard Source</t>
  </si>
  <si>
    <t>(R)-2,3-Dihydroxy-isovaleric acid</t>
  </si>
  <si>
    <t>C5H10O4</t>
  </si>
  <si>
    <t>HMDB0012141</t>
  </si>
  <si>
    <t>C04272</t>
  </si>
  <si>
    <t>ID based on MS/MS fragmentation match</t>
  </si>
  <si>
    <t>2-Deoxyadenosine 5-diphosphate</t>
  </si>
  <si>
    <t>C10H15N5O9P2</t>
  </si>
  <si>
    <t>HMDB0001508</t>
  </si>
  <si>
    <t>C00206</t>
  </si>
  <si>
    <t>MetaSci (HML – COMPLETE HML12.99 METABOLITE STANDARDS)</t>
  </si>
  <si>
    <t>2-Deoxyadenosine 5-monophosphate</t>
  </si>
  <si>
    <t>C10H14N5O6P</t>
  </si>
  <si>
    <t>HMDB0000905</t>
  </si>
  <si>
    <t>C00360</t>
  </si>
  <si>
    <t>2-Deoxycytidine 5-diphosphate</t>
  </si>
  <si>
    <t>C9H15N3O10P2</t>
  </si>
  <si>
    <t>HMDB0001245</t>
  </si>
  <si>
    <t>C00705</t>
  </si>
  <si>
    <t>Sigma-Aldrich (D7250)</t>
  </si>
  <si>
    <t>2-Deoxycytidine 5-monophosphate</t>
  </si>
  <si>
    <t>C9H14N3O7P</t>
  </si>
  <si>
    <t>HMDB0001202</t>
  </si>
  <si>
    <t>C00239</t>
  </si>
  <si>
    <t>Sigma-Aldrich (D7625)</t>
  </si>
  <si>
    <t>2-Deoxycytidine 5-triphosphate</t>
  </si>
  <si>
    <t>C9H16N3O13P3</t>
  </si>
  <si>
    <t>HMDB0000998</t>
  </si>
  <si>
    <t>C00458</t>
  </si>
  <si>
    <t>2-Deoxyribose 5-phosphate</t>
  </si>
  <si>
    <t>C5H11O7P</t>
  </si>
  <si>
    <t>HMDB0001031</t>
  </si>
  <si>
    <t>C00673</t>
  </si>
  <si>
    <t>Sigma-Aldrich (D3126)</t>
  </si>
  <si>
    <t>2-Deoxyuridine 5-triphosphate</t>
  </si>
  <si>
    <t>C9H15N2O14P3</t>
  </si>
  <si>
    <t>HMDB0001191</t>
  </si>
  <si>
    <t>C00460</t>
  </si>
  <si>
    <t>2-Indolecarboxylic acid</t>
  </si>
  <si>
    <t>C9H9NO2</t>
  </si>
  <si>
    <t>HMDB0002285</t>
  </si>
  <si>
    <t>C08308</t>
  </si>
  <si>
    <t>2-Isopropylmalic acid</t>
  </si>
  <si>
    <t>C7H12O5</t>
  </si>
  <si>
    <t>HMDB0000402</t>
  </si>
  <si>
    <t>C02504</t>
  </si>
  <si>
    <t>2-Ketobutyric acid</t>
  </si>
  <si>
    <t>C4H6O3</t>
  </si>
  <si>
    <t>HMDB0000005</t>
  </si>
  <si>
    <t>C00109</t>
  </si>
  <si>
    <t>2-Pyrocatechuic acid</t>
  </si>
  <si>
    <t>C7H6O4</t>
  </si>
  <si>
    <t>HMDB0000397</t>
  </si>
  <si>
    <t>C00196</t>
  </si>
  <si>
    <t>2,2-Dimethylsuccinic acid</t>
  </si>
  <si>
    <t>C6H10O4</t>
  </si>
  <si>
    <t>HMDB0002074</t>
  </si>
  <si>
    <t>C03161</t>
  </si>
  <si>
    <t>2'-Deoxyguanosine 5'-monophosphate</t>
  </si>
  <si>
    <t>C10H14N5O7P</t>
  </si>
  <si>
    <t>HMDB0001044</t>
  </si>
  <si>
    <t>C00362</t>
  </si>
  <si>
    <t>2/3-Phosphoglyceric acid</t>
  </si>
  <si>
    <t>C3H7O7P</t>
  </si>
  <si>
    <t>HMDB0000243, HMDB0000807</t>
  </si>
  <si>
    <t>C00631, C00197</t>
  </si>
  <si>
    <t>Sigma-Aldrich (19710, P8877)</t>
  </si>
  <si>
    <t>3-Dehydroshikimic acid</t>
  </si>
  <si>
    <t>C7H8O5</t>
  </si>
  <si>
    <t>HMDB0304122</t>
  </si>
  <si>
    <t>C02637</t>
  </si>
  <si>
    <t>3-Hydroxy-DL-kynurenine</t>
  </si>
  <si>
    <t>C10H12N2O4</t>
  </si>
  <si>
    <t>HMDB0000732</t>
  </si>
  <si>
    <t>C02794</t>
  </si>
  <si>
    <t>3-Hydroxyanthranilic acid</t>
  </si>
  <si>
    <t>C7H7NO3</t>
  </si>
  <si>
    <t>HMDB0001476</t>
  </si>
  <si>
    <t>C00632</t>
  </si>
  <si>
    <t>3-Hydroxybenzoic acid</t>
  </si>
  <si>
    <t>C7H6O3</t>
  </si>
  <si>
    <t>HMDB0002466</t>
  </si>
  <si>
    <t>C00587</t>
  </si>
  <si>
    <t>3-Hydroxyphenylacetic acid</t>
  </si>
  <si>
    <t>C8H8O3</t>
  </si>
  <si>
    <t>HMDB0000440</t>
  </si>
  <si>
    <t>C05593</t>
  </si>
  <si>
    <t>3-Indoleacetic acid</t>
  </si>
  <si>
    <t>C10H9NO2</t>
  </si>
  <si>
    <t>HMDB0000197</t>
  </si>
  <si>
    <t>C00954</t>
  </si>
  <si>
    <t>3-Methyl-2-oxovaleric acid</t>
  </si>
  <si>
    <t>C6H10O3</t>
  </si>
  <si>
    <t>HMDB0000491</t>
  </si>
  <si>
    <t>C00671</t>
  </si>
  <si>
    <t>3-Methylglutaric acid</t>
  </si>
  <si>
    <t>HMDB0000752</t>
  </si>
  <si>
    <t>C02656</t>
  </si>
  <si>
    <t>4-Acetamidobutanoic acid</t>
  </si>
  <si>
    <t>C6H11NO3</t>
  </si>
  <si>
    <t>HMDB0003681</t>
  </si>
  <si>
    <t>C02946</t>
  </si>
  <si>
    <t>4-Aminobenzoic acid</t>
  </si>
  <si>
    <t>C7H7NO2</t>
  </si>
  <si>
    <t>HMDB0001392</t>
  </si>
  <si>
    <t>C00568</t>
  </si>
  <si>
    <t>4-Guanidinobutanoic acid</t>
  </si>
  <si>
    <t>C5H11N3O2</t>
  </si>
  <si>
    <t>HMDB0003464</t>
  </si>
  <si>
    <t>C01035</t>
  </si>
  <si>
    <t>4-Hydroxy-L-glutamic acid</t>
  </si>
  <si>
    <t>C5H9NO5</t>
  </si>
  <si>
    <t>HMDB0002273</t>
  </si>
  <si>
    <t>C05947</t>
  </si>
  <si>
    <t>4-Hydroxybenzoic acid</t>
  </si>
  <si>
    <t>HMDB0000500</t>
  </si>
  <si>
    <t>C00156</t>
  </si>
  <si>
    <t>4-Hydroxyphenylpyruvic acid</t>
  </si>
  <si>
    <t>C9H8O4</t>
  </si>
  <si>
    <t>HMDB0000707</t>
  </si>
  <si>
    <t>C01179</t>
  </si>
  <si>
    <t>4-Hydroxyquinoline</t>
  </si>
  <si>
    <t>C9H7NO</t>
  </si>
  <si>
    <t>HMDB0246466</t>
  </si>
  <si>
    <t>C06343</t>
  </si>
  <si>
    <t>4-Methyl-2-oxovaleric acid</t>
  </si>
  <si>
    <t>HMDB0000695</t>
  </si>
  <si>
    <t>C00233</t>
  </si>
  <si>
    <t>4-Pyridoxic acid</t>
  </si>
  <si>
    <t>C8H9NO4</t>
  </si>
  <si>
    <t>HMDB0000017</t>
  </si>
  <si>
    <t>C00847</t>
  </si>
  <si>
    <t>4-Quinolinediol</t>
  </si>
  <si>
    <t>C9H7NO2</t>
  </si>
  <si>
    <t>HMDB0245468</t>
  </si>
  <si>
    <t>C16716</t>
  </si>
  <si>
    <t>5-Deoxy-5-(methylthio)adenosine</t>
  </si>
  <si>
    <t>C11H15N5O3S</t>
  </si>
  <si>
    <t>HMDB0001173</t>
  </si>
  <si>
    <t>C00170</t>
  </si>
  <si>
    <t>Sigma-Aldrich (D5011)</t>
  </si>
  <si>
    <t>5-Hydroxy 3-indoleacetic acid</t>
  </si>
  <si>
    <t>C10H9NO3</t>
  </si>
  <si>
    <t>HMDB0000763</t>
  </si>
  <si>
    <t>C05635</t>
  </si>
  <si>
    <t>5-Methoxytryptamine</t>
  </si>
  <si>
    <t>C11H14N2O</t>
  </si>
  <si>
    <t>HMDB0004095</t>
  </si>
  <si>
    <t>C05659</t>
  </si>
  <si>
    <t>5-Thymidylic acid</t>
  </si>
  <si>
    <t>C10H15N2O8P</t>
  </si>
  <si>
    <t>HMDB0001227</t>
  </si>
  <si>
    <t>C00364</t>
  </si>
  <si>
    <t>Sigma-Aldrich (T7004)</t>
  </si>
  <si>
    <t>6-Hydroxynicotinic acid</t>
  </si>
  <si>
    <t>C6H5NO3</t>
  </si>
  <si>
    <t>HMDB0002658</t>
  </si>
  <si>
    <t>C01020</t>
  </si>
  <si>
    <t>Acesulfame</t>
  </si>
  <si>
    <t>C4H5NO4S</t>
  </si>
  <si>
    <t>HMDB0033585</t>
  </si>
  <si>
    <t>Acetyl-CoA</t>
  </si>
  <si>
    <t>C23H38N7O17P3S</t>
  </si>
  <si>
    <t>HMDB0001206</t>
  </si>
  <si>
    <t>C00024</t>
  </si>
  <si>
    <t>Sigma-Aldrich (A2056)</t>
  </si>
  <si>
    <t>Adenine</t>
  </si>
  <si>
    <t>C5H5N5</t>
  </si>
  <si>
    <t>HMDB0000034</t>
  </si>
  <si>
    <t>C00147</t>
  </si>
  <si>
    <t>Adenosine</t>
  </si>
  <si>
    <t>C10H13N5O4</t>
  </si>
  <si>
    <t>HMDB0000050</t>
  </si>
  <si>
    <t>C00212</t>
  </si>
  <si>
    <t>Adenosine 3,5-cyclic monophosphate (Cyclic AMP)</t>
  </si>
  <si>
    <t>C10H12N5O6P</t>
  </si>
  <si>
    <t>HMDB0000058</t>
  </si>
  <si>
    <t>C00575</t>
  </si>
  <si>
    <t>Adenosine 5-diphosphate</t>
  </si>
  <si>
    <t>C10H15N5O10P2</t>
  </si>
  <si>
    <t>HMDB0001341</t>
  </si>
  <si>
    <t>C00008</t>
  </si>
  <si>
    <t>Adenosine 5-monophosphate</t>
  </si>
  <si>
    <t>HMDB0000045</t>
  </si>
  <si>
    <t>C00020</t>
  </si>
  <si>
    <t>Adenosine 5-triphosphate</t>
  </si>
  <si>
    <t>C10H16N5O13P3</t>
  </si>
  <si>
    <t>HMDB0000538</t>
  </si>
  <si>
    <t>C00002</t>
  </si>
  <si>
    <t>Adenylosuccinic acid</t>
  </si>
  <si>
    <t>C14H18N5O11P</t>
  </si>
  <si>
    <t>HMDB0000536</t>
  </si>
  <si>
    <t>C03794</t>
  </si>
  <si>
    <t>Adipic acid</t>
  </si>
  <si>
    <t>HMDB0000448</t>
  </si>
  <si>
    <t>C06104</t>
  </si>
  <si>
    <t>AICAR</t>
  </si>
  <si>
    <t>C9H14N4O5</t>
  </si>
  <si>
    <t>HMDB0001517</t>
  </si>
  <si>
    <t>C04677</t>
  </si>
  <si>
    <t>Allantoin</t>
  </si>
  <si>
    <t>C4H6N4O3</t>
  </si>
  <si>
    <t>HMDB0000462</t>
  </si>
  <si>
    <t>C02350</t>
  </si>
  <si>
    <t>alpha-D-Glucose-1-phosphate</t>
  </si>
  <si>
    <t>C6H13O9P</t>
  </si>
  <si>
    <t>HMDB0001586</t>
  </si>
  <si>
    <t>C00103</t>
  </si>
  <si>
    <t>alpha-Ketoglutaric acid</t>
  </si>
  <si>
    <t>C5H6O5</t>
  </si>
  <si>
    <t>HMDB0000208</t>
  </si>
  <si>
    <t>C00026</t>
  </si>
  <si>
    <t>Arabinose 5-phosphate</t>
  </si>
  <si>
    <t>C5H11O8P</t>
  </si>
  <si>
    <t>HMDB0011734</t>
  </si>
  <si>
    <t>C01112</t>
  </si>
  <si>
    <t>Argininosuccinic acid</t>
  </si>
  <si>
    <t>C10H18N4O6</t>
  </si>
  <si>
    <t>HMDB0000052</t>
  </si>
  <si>
    <t>C03406</t>
  </si>
  <si>
    <t>Ascorbic Acid</t>
  </si>
  <si>
    <t>C6H8O6</t>
  </si>
  <si>
    <t>HMDB0000044</t>
  </si>
  <si>
    <t>C00072</t>
  </si>
  <si>
    <t>Aspartame</t>
  </si>
  <si>
    <t>C14H18N2O5</t>
  </si>
  <si>
    <t>HMDB0001894</t>
  </si>
  <si>
    <t>C11045</t>
  </si>
  <si>
    <t>beta-Hydroxybutyric acid</t>
  </si>
  <si>
    <t>C4H8O3</t>
  </si>
  <si>
    <t>HMDB0000357</t>
  </si>
  <si>
    <t>C01089</t>
  </si>
  <si>
    <t>beta-Nicotinamide mononucleotide</t>
  </si>
  <si>
    <t>C11H15N2O8P</t>
  </si>
  <si>
    <t>HMDB0000229</t>
  </si>
  <si>
    <t>C00455</t>
  </si>
  <si>
    <t>Biotin</t>
  </si>
  <si>
    <t>C10H16N2O3S</t>
  </si>
  <si>
    <t>HMDB0000030</t>
  </si>
  <si>
    <t>C00120</t>
  </si>
  <si>
    <t>Capric acid</t>
  </si>
  <si>
    <t>C10H20O2</t>
  </si>
  <si>
    <t>HMDB0000511</t>
  </si>
  <si>
    <t>C01571</t>
  </si>
  <si>
    <t>Caproic acid</t>
  </si>
  <si>
    <t>C6H12O2</t>
  </si>
  <si>
    <t>HMDB0000535</t>
  </si>
  <si>
    <t>C01585</t>
  </si>
  <si>
    <t>Caprylic acid</t>
  </si>
  <si>
    <t>C8H16O2</t>
  </si>
  <si>
    <t>HMDB0000482</t>
  </si>
  <si>
    <t>C06423</t>
  </si>
  <si>
    <t>Chorismic acid</t>
  </si>
  <si>
    <t>C10H10O6</t>
  </si>
  <si>
    <t>HMDB0012199</t>
  </si>
  <si>
    <t>C00251</t>
  </si>
  <si>
    <t>cis-Aconitic acid</t>
  </si>
  <si>
    <t>C6H6O6</t>
  </si>
  <si>
    <t>HMDB0000072</t>
  </si>
  <si>
    <t>C00417</t>
  </si>
  <si>
    <t>Citramalic acid</t>
  </si>
  <si>
    <t>C5H8O5</t>
  </si>
  <si>
    <t>HMDB0000426</t>
  </si>
  <si>
    <t>C00815</t>
  </si>
  <si>
    <t>Citric acid</t>
  </si>
  <si>
    <t>C6H8O7</t>
  </si>
  <si>
    <t>HMDB0000094</t>
  </si>
  <si>
    <t>C00158</t>
  </si>
  <si>
    <t>Creatine</t>
  </si>
  <si>
    <t>C4H9N3O2</t>
  </si>
  <si>
    <t>HMDB0000064</t>
  </si>
  <si>
    <t>C00300</t>
  </si>
  <si>
    <t>Creatine phosphate</t>
  </si>
  <si>
    <t>C4H10N3O5P</t>
  </si>
  <si>
    <t>HMDB0001511</t>
  </si>
  <si>
    <t>C02305</t>
  </si>
  <si>
    <t>Creatinine</t>
  </si>
  <si>
    <t>C4H7N3O</t>
  </si>
  <si>
    <t>HMDB0000562</t>
  </si>
  <si>
    <t>C00791</t>
  </si>
  <si>
    <t>Cyanocobalamin</t>
  </si>
  <si>
    <t>C63H88CoN14O14P</t>
  </si>
  <si>
    <t>HMDB0000607</t>
  </si>
  <si>
    <t>C02823</t>
  </si>
  <si>
    <t>Cysteinylglycine</t>
  </si>
  <si>
    <t>C5H10N2O3S</t>
  </si>
  <si>
    <t>HMDB0000078</t>
  </si>
  <si>
    <t>C01419</t>
  </si>
  <si>
    <t>Sigma-Aldrich (C0166)</t>
  </si>
  <si>
    <t>Cytidine</t>
  </si>
  <si>
    <t>C9H13N3O5</t>
  </si>
  <si>
    <t>HMDB0000089</t>
  </si>
  <si>
    <t>C00475</t>
  </si>
  <si>
    <t>Cytidine 5-diphosphate</t>
  </si>
  <si>
    <t>C9H15N3O11P2</t>
  </si>
  <si>
    <t>HMDB0001546</t>
  </si>
  <si>
    <t>C00112</t>
  </si>
  <si>
    <t>Cytidine 5-monophosphate</t>
  </si>
  <si>
    <t>C9H14N3O8P</t>
  </si>
  <si>
    <t>HMDB0000095</t>
  </si>
  <si>
    <t>C00055</t>
  </si>
  <si>
    <t>Cytidine 5-triphosphate</t>
  </si>
  <si>
    <t>C9H16N3O14P3</t>
  </si>
  <si>
    <t>HMDB0000082</t>
  </si>
  <si>
    <t>C00063</t>
  </si>
  <si>
    <t>Cytosine</t>
  </si>
  <si>
    <t>C4H5N3O</t>
  </si>
  <si>
    <t>HMDB0000630</t>
  </si>
  <si>
    <t>C00380</t>
  </si>
  <si>
    <t>D-(+)-Galactosamine</t>
  </si>
  <si>
    <t>C6H13NO5</t>
  </si>
  <si>
    <t>HMDB0341150</t>
  </si>
  <si>
    <t>C00621</t>
  </si>
  <si>
    <t>D-erythro-Dihydrosphingosine</t>
  </si>
  <si>
    <t>C18H39NO2</t>
  </si>
  <si>
    <t>HMDB0000269</t>
  </si>
  <si>
    <t>C00836</t>
  </si>
  <si>
    <t>D-Erythrose 4-phosphate</t>
  </si>
  <si>
    <t>C4H9O7P</t>
  </si>
  <si>
    <t>HMDB0001321</t>
  </si>
  <si>
    <t>C00279</t>
  </si>
  <si>
    <t>Sigma-Aldrich (E0377)</t>
  </si>
  <si>
    <t>D-Fructose 1,6-bisphosphate</t>
  </si>
  <si>
    <t>C6H14O12P2</t>
  </si>
  <si>
    <t>HMDB0001058</t>
  </si>
  <si>
    <t>C00354</t>
  </si>
  <si>
    <t>D-Fructose 6-phosphate</t>
  </si>
  <si>
    <t>HMDB0000124</t>
  </si>
  <si>
    <t>C00085</t>
  </si>
  <si>
    <t>D-Gluconic acid</t>
  </si>
  <si>
    <t>C6H12O7</t>
  </si>
  <si>
    <t>HMDB0000625</t>
  </si>
  <si>
    <t>C00257</t>
  </si>
  <si>
    <t>D-Glucosamine 6-phosphate</t>
  </si>
  <si>
    <t>C6H14NO8P</t>
  </si>
  <si>
    <t>HMDB0001254</t>
  </si>
  <si>
    <t>C00352</t>
  </si>
  <si>
    <t>D-Glucose 6-phosphate</t>
  </si>
  <si>
    <t>HMDB0001401</t>
  </si>
  <si>
    <t>C00092</t>
  </si>
  <si>
    <t>D-Glucurono-6,3-lactone</t>
  </si>
  <si>
    <t>HMDB0006355</t>
  </si>
  <si>
    <t>C02670</t>
  </si>
  <si>
    <t>D-Pantothenic acid</t>
  </si>
  <si>
    <t>C9H17NO5</t>
  </si>
  <si>
    <t>HMDB0000210</t>
  </si>
  <si>
    <t>C00864</t>
  </si>
  <si>
    <t>D-Ribose 5-phosphate</t>
  </si>
  <si>
    <t>HMDB0001548</t>
  </si>
  <si>
    <t>C00117</t>
  </si>
  <si>
    <t>Thermo-Scientific (J66815.MD)</t>
  </si>
  <si>
    <t>D-Ribulose 1,5-bisphosphate</t>
  </si>
  <si>
    <t>C5H12O11P2</t>
  </si>
  <si>
    <t>HMDB0244230</t>
  </si>
  <si>
    <t>C01182</t>
  </si>
  <si>
    <t>D-Sedoheptulose 7-phosphate</t>
  </si>
  <si>
    <t>C7H15O10P</t>
  </si>
  <si>
    <t>HMDB0001068</t>
  </si>
  <si>
    <t>C05382</t>
  </si>
  <si>
    <t>Sigma-Aldrich (78832)</t>
  </si>
  <si>
    <t>D-Xylulose 5-phosphate</t>
  </si>
  <si>
    <t>HMDB0000868</t>
  </si>
  <si>
    <t>C00231</t>
  </si>
  <si>
    <t>Dehydroascorbic Acid</t>
  </si>
  <si>
    <t>HMDB0001264</t>
  </si>
  <si>
    <t>C05422</t>
  </si>
  <si>
    <t>Deoxyadenosine</t>
  </si>
  <si>
    <t>C10H13N5O3</t>
  </si>
  <si>
    <t>HMDB0000101</t>
  </si>
  <si>
    <t>C00559</t>
  </si>
  <si>
    <t>Deoxyadenosine 5-triphosphate</t>
  </si>
  <si>
    <t>C10H16N5O12P3</t>
  </si>
  <si>
    <t>HMDB0001532</t>
  </si>
  <si>
    <t>C00131</t>
  </si>
  <si>
    <t>Deoxycytidine</t>
  </si>
  <si>
    <t>C9H13N3O4</t>
  </si>
  <si>
    <t>HMDB0000014</t>
  </si>
  <si>
    <t>C00881</t>
  </si>
  <si>
    <t>Deoxyinosine</t>
  </si>
  <si>
    <t>C10H12N4O4</t>
  </si>
  <si>
    <t>HMDB0000071</t>
  </si>
  <si>
    <t>C05512</t>
  </si>
  <si>
    <t>Deoxyribose</t>
  </si>
  <si>
    <t>HMDB0003224</t>
  </si>
  <si>
    <t>C01801</t>
  </si>
  <si>
    <t>Deoxythymidine 5-diphosphate</t>
  </si>
  <si>
    <t>C10H16N2O11P2</t>
  </si>
  <si>
    <t>HMDB0001274</t>
  </si>
  <si>
    <t>C00363</t>
  </si>
  <si>
    <t>Sigma-Aldrich (T9375)</t>
  </si>
  <si>
    <t>Deoxythymidine 5-triphosphate</t>
  </si>
  <si>
    <t>C10H17N2O14P3</t>
  </si>
  <si>
    <t>HMDB0001342</t>
  </si>
  <si>
    <t>C00459</t>
  </si>
  <si>
    <t>Deoxyuridine</t>
  </si>
  <si>
    <t>C9H12N2O5</t>
  </si>
  <si>
    <t>HMDB0000012</t>
  </si>
  <si>
    <t>C00526</t>
  </si>
  <si>
    <t>Dihydroxyacetone phosphate</t>
  </si>
  <si>
    <t>C3H7O6P</t>
  </si>
  <si>
    <t>HMDB0001473</t>
  </si>
  <si>
    <t>C00111</t>
  </si>
  <si>
    <t>DL-2-Aminoadipic acid</t>
  </si>
  <si>
    <t>C6H11NO4</t>
  </si>
  <si>
    <t>HMDB0000510</t>
  </si>
  <si>
    <t>C00956</t>
  </si>
  <si>
    <t>DL-Glyceraldehyde 3-phosphate</t>
  </si>
  <si>
    <t>HMDB0001112</t>
  </si>
  <si>
    <t>C00118</t>
  </si>
  <si>
    <t>Dodecanoic acid</t>
  </si>
  <si>
    <t>C12H24O2</t>
  </si>
  <si>
    <t>HMDB0000638</t>
  </si>
  <si>
    <t>C02679</t>
  </si>
  <si>
    <t>dUMP</t>
  </si>
  <si>
    <t>C9H13N2O8P</t>
  </si>
  <si>
    <t>HMDB0001409</t>
  </si>
  <si>
    <t>C00365</t>
  </si>
  <si>
    <t>Sigma-Aldrich (D3876)</t>
  </si>
  <si>
    <t>Epicatechin</t>
  </si>
  <si>
    <t>C15H14O6</t>
  </si>
  <si>
    <t>HMDB0001871</t>
  </si>
  <si>
    <t>C09727</t>
  </si>
  <si>
    <t>Ethylmalonic acid</t>
  </si>
  <si>
    <t>C5H8O4</t>
  </si>
  <si>
    <t>HMDB0000622</t>
  </si>
  <si>
    <t>C02226</t>
  </si>
  <si>
    <t>Flavin adenine dinucleotide (FAD)</t>
  </si>
  <si>
    <t>C27H33N9O15P2</t>
  </si>
  <si>
    <t>HMDB0001248</t>
  </si>
  <si>
    <t>C00016</t>
  </si>
  <si>
    <t>Folic acid</t>
  </si>
  <si>
    <t>C19H19N7O6</t>
  </si>
  <si>
    <t>HMDB0000121</t>
  </si>
  <si>
    <t>C00504</t>
  </si>
  <si>
    <t>Folinic acid</t>
  </si>
  <si>
    <t>C20H23N7O7</t>
  </si>
  <si>
    <t>HMDB0001562</t>
  </si>
  <si>
    <t>C03479</t>
  </si>
  <si>
    <t>Fumaric acid</t>
  </si>
  <si>
    <t>C4H4O4</t>
  </si>
  <si>
    <t>HMDB0000134</t>
  </si>
  <si>
    <t>C00122</t>
  </si>
  <si>
    <t>Galactaric acid</t>
  </si>
  <si>
    <t>C6H10O8</t>
  </si>
  <si>
    <t>HMDB0000639</t>
  </si>
  <si>
    <t>C00879</t>
  </si>
  <si>
    <t>Galactonic acid</t>
  </si>
  <si>
    <t>HMDB0000565</t>
  </si>
  <si>
    <t>C00880</t>
  </si>
  <si>
    <t>gamma-Aminobutyric acid</t>
  </si>
  <si>
    <t>C4H9NO2</t>
  </si>
  <si>
    <t>HMDB0000112</t>
  </si>
  <si>
    <t>C00334</t>
  </si>
  <si>
    <t>gamma-Glutamylcysteine</t>
  </si>
  <si>
    <t>C8H14N2O5S</t>
  </si>
  <si>
    <t>HMDB0001049</t>
  </si>
  <si>
    <t>C00669</t>
  </si>
  <si>
    <t>Sigma-Aldrich (G0903)</t>
  </si>
  <si>
    <t>Glucaric Acid</t>
  </si>
  <si>
    <t>HMDB0000663</t>
  </si>
  <si>
    <t>C00818</t>
  </si>
  <si>
    <t>Glucoheptonic acid</t>
  </si>
  <si>
    <t>C7H14O8</t>
  </si>
  <si>
    <t>HMDB0252766</t>
  </si>
  <si>
    <t>Glutaric Acid</t>
  </si>
  <si>
    <t>HMDB0000661</t>
  </si>
  <si>
    <t>C00489</t>
  </si>
  <si>
    <t>Glyceric acid</t>
  </si>
  <si>
    <t>C3H6O4</t>
  </si>
  <si>
    <t>HMDB0000139</t>
  </si>
  <si>
    <t>C00258</t>
  </si>
  <si>
    <t>Glycolic Acid</t>
  </si>
  <si>
    <t>C2H4O3</t>
  </si>
  <si>
    <t>HMDB0000115</t>
  </si>
  <si>
    <t>C03547</t>
  </si>
  <si>
    <t>Glyoxylic acid</t>
  </si>
  <si>
    <t>C2H2O3</t>
  </si>
  <si>
    <t>HMDB0000119</t>
  </si>
  <si>
    <t>C00048</t>
  </si>
  <si>
    <t>Guanidoacetic acid</t>
  </si>
  <si>
    <t>C3H7N3O2</t>
  </si>
  <si>
    <t>HMDB0000128</t>
  </si>
  <si>
    <t>C00581</t>
  </si>
  <si>
    <t>Guanine</t>
  </si>
  <si>
    <t>C5H5N5O</t>
  </si>
  <si>
    <t>HMDB0000132</t>
  </si>
  <si>
    <t>C00242</t>
  </si>
  <si>
    <t>Guanosine</t>
  </si>
  <si>
    <t>C10H13N5O5</t>
  </si>
  <si>
    <t>HMDB0000133</t>
  </si>
  <si>
    <t>C00387</t>
  </si>
  <si>
    <t>Guanosine 3,5-cyclic monophosphate</t>
  </si>
  <si>
    <t>C10H12N5O7P</t>
  </si>
  <si>
    <t>HMDB0001314</t>
  </si>
  <si>
    <t>C00942</t>
  </si>
  <si>
    <t>Guanosine 5-diphosphate</t>
  </si>
  <si>
    <t>C10H15N5O11P2</t>
  </si>
  <si>
    <t>HMDB0001201</t>
  </si>
  <si>
    <t>C00035</t>
  </si>
  <si>
    <t>Guanosine 5-monophosphate</t>
  </si>
  <si>
    <t>C10H14N5O8P</t>
  </si>
  <si>
    <t>HMDB0001397</t>
  </si>
  <si>
    <t>C00144</t>
  </si>
  <si>
    <t>Guanosine 5-triphosphate</t>
  </si>
  <si>
    <t>C10H16N5O14P3</t>
  </si>
  <si>
    <t>HMDB0001273</t>
  </si>
  <si>
    <t>C00044</t>
  </si>
  <si>
    <t>Heptanoic acid</t>
  </si>
  <si>
    <t>C7H14O2</t>
  </si>
  <si>
    <t>HMDB0000666</t>
  </si>
  <si>
    <t>C17714</t>
  </si>
  <si>
    <t>Homo-L-Arginine</t>
  </si>
  <si>
    <t>C7H16N4O2</t>
  </si>
  <si>
    <t>HMDB0000670</t>
  </si>
  <si>
    <t>C01924</t>
  </si>
  <si>
    <t>Homocitric acid</t>
  </si>
  <si>
    <t>C7H10O7</t>
  </si>
  <si>
    <t>HMDB0003518</t>
  </si>
  <si>
    <t>C01251</t>
  </si>
  <si>
    <t>Homocitrulline</t>
  </si>
  <si>
    <t>C7H15N3O3</t>
  </si>
  <si>
    <t>HMDB0000679</t>
  </si>
  <si>
    <t>C02427</t>
  </si>
  <si>
    <t>Hypoxanthine</t>
  </si>
  <si>
    <t>C5H4N4O</t>
  </si>
  <si>
    <t>HMDB0000157</t>
  </si>
  <si>
    <t>C00262</t>
  </si>
  <si>
    <t>Indole-3-carboxaldehyde</t>
  </si>
  <si>
    <t>HMDB0029737</t>
  </si>
  <si>
    <t>C08493</t>
  </si>
  <si>
    <t>Indole-3-propionic acid</t>
  </si>
  <si>
    <t>C11H11NO2</t>
  </si>
  <si>
    <t>HMDB0002302</t>
  </si>
  <si>
    <t>C08313</t>
  </si>
  <si>
    <t>Indoxyl sulfate</t>
  </si>
  <si>
    <t>C8H7NO4S</t>
  </si>
  <si>
    <t>HMDB0000682</t>
  </si>
  <si>
    <t>C05584</t>
  </si>
  <si>
    <t>Inosine</t>
  </si>
  <si>
    <t>C10H12N4O5</t>
  </si>
  <si>
    <t>HMDB0000195</t>
  </si>
  <si>
    <t>C00294</t>
  </si>
  <si>
    <t>Inosine 5-diphosphate</t>
  </si>
  <si>
    <t>C10H14N4O11P2</t>
  </si>
  <si>
    <t>HMDB0003335</t>
  </si>
  <si>
    <t>C00104</t>
  </si>
  <si>
    <t>Inosine 5-monophosphate</t>
  </si>
  <si>
    <t>C10H13N4O8P</t>
  </si>
  <si>
    <t>HMDB0000175</t>
  </si>
  <si>
    <t>C00130</t>
  </si>
  <si>
    <t>Inosine 5-triphosphate</t>
  </si>
  <si>
    <t>C10H15N4O14P3</t>
  </si>
  <si>
    <t>HMDB0000189</t>
  </si>
  <si>
    <t>C00081</t>
  </si>
  <si>
    <t>Isopentenyl pyrophosphate</t>
  </si>
  <si>
    <t>C5H12O7P2</t>
  </si>
  <si>
    <t>HMDB0001347</t>
  </si>
  <si>
    <t>C00129</t>
  </si>
  <si>
    <t>Isopentyl acetic acid</t>
  </si>
  <si>
    <t>HMDB0031528</t>
  </si>
  <si>
    <t>C12296</t>
  </si>
  <si>
    <t>Itaconic acid</t>
  </si>
  <si>
    <t>C5H6O4</t>
  </si>
  <si>
    <t>HMDB0002092</t>
  </si>
  <si>
    <t>C00490</t>
  </si>
  <si>
    <t>Ketoisovaleric acid</t>
  </si>
  <si>
    <t>C5H8O3</t>
  </si>
  <si>
    <t>HMDB0000019</t>
  </si>
  <si>
    <t>C00141</t>
  </si>
  <si>
    <t>Ketovaleric acid</t>
  </si>
  <si>
    <t>HMDB0001865</t>
  </si>
  <si>
    <t>C06255</t>
  </si>
  <si>
    <t>Kynurenic acid</t>
  </si>
  <si>
    <t>C10H7NO3</t>
  </si>
  <si>
    <t>HMDB0000715</t>
  </si>
  <si>
    <t>C01717</t>
  </si>
  <si>
    <t>L-Arginine</t>
  </si>
  <si>
    <t>C6H14N4O2</t>
  </si>
  <si>
    <t>HMDB0000517</t>
  </si>
  <si>
    <t>C00062</t>
  </si>
  <si>
    <t>L-Asparagine</t>
  </si>
  <si>
    <t>C4H8N2O3</t>
  </si>
  <si>
    <t>HMDB0000168</t>
  </si>
  <si>
    <t>C00152</t>
  </si>
  <si>
    <t>L-Aspartic acid</t>
  </si>
  <si>
    <t>C4H7NO4</t>
  </si>
  <si>
    <t>HMDB0000191</t>
  </si>
  <si>
    <t>C00049</t>
  </si>
  <si>
    <t>L-Citrulline</t>
  </si>
  <si>
    <t>C6H13N3O3</t>
  </si>
  <si>
    <t>HMDB0000904</t>
  </si>
  <si>
    <t>C00327</t>
  </si>
  <si>
    <t>L-Cystathionine</t>
  </si>
  <si>
    <t>C7H14N2O4S</t>
  </si>
  <si>
    <t>HMDB0000099</t>
  </si>
  <si>
    <t>C02291</t>
  </si>
  <si>
    <t>L-Cysteic acid</t>
  </si>
  <si>
    <t>C3H7NO5S</t>
  </si>
  <si>
    <t>HMDB0002757</t>
  </si>
  <si>
    <t>C00506</t>
  </si>
  <si>
    <t>L-Cystine</t>
  </si>
  <si>
    <t>C6H12N2O4S2</t>
  </si>
  <si>
    <t>HMDB0000192</t>
  </si>
  <si>
    <t>C00491</t>
  </si>
  <si>
    <t>L-Dihydroorotic acid</t>
  </si>
  <si>
    <t>C5H6N2O4</t>
  </si>
  <si>
    <t>HMDB0000528</t>
  </si>
  <si>
    <t>C00337</t>
  </si>
  <si>
    <t>L-Glutamic acid</t>
  </si>
  <si>
    <t>C5H9NO4</t>
  </si>
  <si>
    <t>HMDB0000148</t>
  </si>
  <si>
    <t>C00025</t>
  </si>
  <si>
    <t>L-Glutamine</t>
  </si>
  <si>
    <t>C5H10N2O3</t>
  </si>
  <si>
    <t>HMDB0000641</t>
  </si>
  <si>
    <t>C00064</t>
  </si>
  <si>
    <t>L-Glutathione oxidized</t>
  </si>
  <si>
    <t>C20H32N6O12S2</t>
  </si>
  <si>
    <t>HMDB0003337</t>
  </si>
  <si>
    <t>C00127</t>
  </si>
  <si>
    <t>L-Glutathione reduced</t>
  </si>
  <si>
    <t>C10H17N3O6S</t>
  </si>
  <si>
    <t>HMDB0000125</t>
  </si>
  <si>
    <t>C00051</t>
  </si>
  <si>
    <t>L-Gulonolactone</t>
  </si>
  <si>
    <t>C6H10O6</t>
  </si>
  <si>
    <t>HMDB0003466</t>
  </si>
  <si>
    <t>C01040</t>
  </si>
  <si>
    <t>L-Histidine</t>
  </si>
  <si>
    <t>C6H9N3O2</t>
  </si>
  <si>
    <t>HMDB0000177</t>
  </si>
  <si>
    <t>C00135</t>
  </si>
  <si>
    <t>L-Homocysteine</t>
  </si>
  <si>
    <t>C4H9NO2S</t>
  </si>
  <si>
    <t>HMDB0000742</t>
  </si>
  <si>
    <t>C00155</t>
  </si>
  <si>
    <t>L-Homocystine</t>
  </si>
  <si>
    <t>C8H16N2O4S2</t>
  </si>
  <si>
    <t>HMDB0000575</t>
  </si>
  <si>
    <t>C01817</t>
  </si>
  <si>
    <t>L-Hydroxyglutaric acid</t>
  </si>
  <si>
    <t>HMDB0000694</t>
  </si>
  <si>
    <t>C03196</t>
  </si>
  <si>
    <t>L-Isoleucine</t>
  </si>
  <si>
    <t>C6H13NO2</t>
  </si>
  <si>
    <t>HMDB0000172</t>
  </si>
  <si>
    <t>C00407</t>
  </si>
  <si>
    <t>L-Kynurenine</t>
  </si>
  <si>
    <t>C10H12N2O3</t>
  </si>
  <si>
    <t>HMDB0000684</t>
  </si>
  <si>
    <t>C00328</t>
  </si>
  <si>
    <t>L-Leucine</t>
  </si>
  <si>
    <t>HMDB0000687</t>
  </si>
  <si>
    <t>C00123</t>
  </si>
  <si>
    <t>L-Malic acid</t>
  </si>
  <si>
    <t>C4H6O5</t>
  </si>
  <si>
    <t>HMDB0000156</t>
  </si>
  <si>
    <t>C00149</t>
  </si>
  <si>
    <t>L-Methionine</t>
  </si>
  <si>
    <t>C5H11NO2S</t>
  </si>
  <si>
    <t>HMDB0000696</t>
  </si>
  <si>
    <t>C00073</t>
  </si>
  <si>
    <t>L-Phenylalanine</t>
  </si>
  <si>
    <t>C9H11NO2</t>
  </si>
  <si>
    <t>HMDB0000159</t>
  </si>
  <si>
    <t>C00079</t>
  </si>
  <si>
    <t>L-Proline</t>
  </si>
  <si>
    <t>C5H9NO2</t>
  </si>
  <si>
    <t>HMDB0000162</t>
  </si>
  <si>
    <t>C00148</t>
  </si>
  <si>
    <t>L-Pyroglutamic acid</t>
  </si>
  <si>
    <t>C5H7NO3</t>
  </si>
  <si>
    <t>HMDB0000267</t>
  </si>
  <si>
    <t>C01879</t>
  </si>
  <si>
    <t>L-Serine</t>
  </si>
  <si>
    <t>C3H7NO3</t>
  </si>
  <si>
    <t>HMDB0000187</t>
  </si>
  <si>
    <t>C00065</t>
  </si>
  <si>
    <t>L-Threonine</t>
  </si>
  <si>
    <t>C4H9NO3</t>
  </si>
  <si>
    <t>HMDB0000167</t>
  </si>
  <si>
    <t>C00188</t>
  </si>
  <si>
    <t>L-Tryptophan</t>
  </si>
  <si>
    <t>C11H12N2O2</t>
  </si>
  <si>
    <t>HMDB0000929</t>
  </si>
  <si>
    <t>C00078</t>
  </si>
  <si>
    <t>L-Tyrosine</t>
  </si>
  <si>
    <t>C9H11NO3</t>
  </si>
  <si>
    <t>HMDB0000158</t>
  </si>
  <si>
    <t>C00082</t>
  </si>
  <si>
    <t>Lactic acid</t>
  </si>
  <si>
    <t>C3H6O3</t>
  </si>
  <si>
    <t>HMDB0000190</t>
  </si>
  <si>
    <t>C00186</t>
  </si>
  <si>
    <t>Lipoamide</t>
  </si>
  <si>
    <t>C8H15NOS2</t>
  </si>
  <si>
    <t>HMDB0000962</t>
  </si>
  <si>
    <t>C00248</t>
  </si>
  <si>
    <t>Lysine</t>
  </si>
  <si>
    <t>C6H14N2O2</t>
  </si>
  <si>
    <t>HMDB0000182</t>
  </si>
  <si>
    <t>C00047</t>
  </si>
  <si>
    <t>Maleic acid</t>
  </si>
  <si>
    <t>HMDB0000176</t>
  </si>
  <si>
    <t>C01384</t>
  </si>
  <si>
    <t>Malonic acid</t>
  </si>
  <si>
    <t>C3H4O4</t>
  </si>
  <si>
    <t>HMDB0000691</t>
  </si>
  <si>
    <t>C00383</t>
  </si>
  <si>
    <t>Melatonin</t>
  </si>
  <si>
    <t>C13H16N2O2</t>
  </si>
  <si>
    <t>HMDB0001389</t>
  </si>
  <si>
    <t>C01598</t>
  </si>
  <si>
    <t>Methionine Sulfoxide</t>
  </si>
  <si>
    <t>C5H11NO3S</t>
  </si>
  <si>
    <t>HMDB0002005</t>
  </si>
  <si>
    <t>C02989</t>
  </si>
  <si>
    <t>Mevalonic acid</t>
  </si>
  <si>
    <t>C6H12O4</t>
  </si>
  <si>
    <t>HMDB0000227</t>
  </si>
  <si>
    <t>C00418</t>
  </si>
  <si>
    <t>Mevalonic acid 5-phosphate</t>
  </si>
  <si>
    <t>C6H13O7P</t>
  </si>
  <si>
    <t>HMDB0001343</t>
  </si>
  <si>
    <t>C01107</t>
  </si>
  <si>
    <t>Mevalonolactone</t>
  </si>
  <si>
    <t>HMDB0006024</t>
  </si>
  <si>
    <t>C00461</t>
  </si>
  <si>
    <t>Myristic acid</t>
  </si>
  <si>
    <t>C14H28O2</t>
  </si>
  <si>
    <t>HMDB0000806</t>
  </si>
  <si>
    <t>C06424</t>
  </si>
  <si>
    <t>N-Acetyl D-galactosamine</t>
  </si>
  <si>
    <t>C8H15NO6</t>
  </si>
  <si>
    <t>HMDB0000212</t>
  </si>
  <si>
    <t>C01132</t>
  </si>
  <si>
    <t>N-Acetyl-D-glucosamine 6-phosphate</t>
  </si>
  <si>
    <t>C8H16NO9P</t>
  </si>
  <si>
    <t>HMDB0002817</t>
  </si>
  <si>
    <t>C00357</t>
  </si>
  <si>
    <t>N-Acetyl-DL-Serine</t>
  </si>
  <si>
    <t>HMDB0002931</t>
  </si>
  <si>
    <t>C01046</t>
  </si>
  <si>
    <t>N-Acetyl-L-Aspartic Acid</t>
  </si>
  <si>
    <t>C6H9NO5</t>
  </si>
  <si>
    <t>HMDB00812</t>
  </si>
  <si>
    <t>C01042</t>
  </si>
  <si>
    <t>N-Acetylglutamic acid</t>
  </si>
  <si>
    <t>C7H11NO5</t>
  </si>
  <si>
    <t>HMDB0001138</t>
  </si>
  <si>
    <t>C00624</t>
  </si>
  <si>
    <t>N-Acetylneuraminic acid</t>
  </si>
  <si>
    <t>C11H19NO9</t>
  </si>
  <si>
    <t>HMDB0000230</t>
  </si>
  <si>
    <t>C19910</t>
  </si>
  <si>
    <t>N-Carbamoyl-DL-aspartic acid</t>
  </si>
  <si>
    <t>C5H8N2O5</t>
  </si>
  <si>
    <t>HMDB0000828</t>
  </si>
  <si>
    <t>C00438</t>
  </si>
  <si>
    <t>N-Carbamyl-L-glutamic acid</t>
  </si>
  <si>
    <t>C6H10N2O5</t>
  </si>
  <si>
    <t>HMDB0062795</t>
  </si>
  <si>
    <t>N-Formyl-L-Tyrosine</t>
  </si>
  <si>
    <t>C10H11NO4</t>
  </si>
  <si>
    <t>HMDB0033037</t>
  </si>
  <si>
    <t>C02700</t>
  </si>
  <si>
    <t>N-Methyl-D-Aspartic acid</t>
  </si>
  <si>
    <t>HMDB0002393</t>
  </si>
  <si>
    <t>C12269</t>
  </si>
  <si>
    <t>N2-Acetylornithine</t>
  </si>
  <si>
    <t>C7H14N2O3</t>
  </si>
  <si>
    <t>HMDB0003357</t>
  </si>
  <si>
    <t>C00437</t>
  </si>
  <si>
    <t>NAD+</t>
  </si>
  <si>
    <t>C21H27N7O14P2</t>
  </si>
  <si>
    <t>HMDB0000902</t>
  </si>
  <si>
    <t>C00003</t>
  </si>
  <si>
    <t>NADH</t>
  </si>
  <si>
    <t>C21H29N7O14P2</t>
  </si>
  <si>
    <t>HMDB0001487</t>
  </si>
  <si>
    <t>C00004</t>
  </si>
  <si>
    <t>NADP+</t>
  </si>
  <si>
    <t>C21H28N7O17P3</t>
  </si>
  <si>
    <t>HMDB0000217</t>
  </si>
  <si>
    <t>C00006</t>
  </si>
  <si>
    <t>NADPH</t>
  </si>
  <si>
    <t>C21H30N7O17P3</t>
  </si>
  <si>
    <t>HMDB0000221</t>
  </si>
  <si>
    <t>C00005</t>
  </si>
  <si>
    <t>Nicotinamide</t>
  </si>
  <si>
    <t>C6H6N2O</t>
  </si>
  <si>
    <t>HMDB0001406</t>
  </si>
  <si>
    <t>C00153</t>
  </si>
  <si>
    <t>Nicotinic acid</t>
  </si>
  <si>
    <t>C6H5NO2</t>
  </si>
  <si>
    <t>HMDB0001488</t>
  </si>
  <si>
    <t>C00253</t>
  </si>
  <si>
    <t>Nicotinic acid mononucleotide</t>
  </si>
  <si>
    <t>C11H14NO9P</t>
  </si>
  <si>
    <t>HMDB0001132</t>
  </si>
  <si>
    <t>C01185</t>
  </si>
  <si>
    <t>O-Hydroxy hippuric acid</t>
  </si>
  <si>
    <t>C9H9NO4</t>
  </si>
  <si>
    <t>HMDB0000840</t>
  </si>
  <si>
    <t>C07588</t>
  </si>
  <si>
    <t>o-Phospho-L-Serine</t>
  </si>
  <si>
    <t>C3H8NO6P</t>
  </si>
  <si>
    <t>HMDB0000272</t>
  </si>
  <si>
    <t>C01005</t>
  </si>
  <si>
    <t>O-Phosphorylethanolamine</t>
  </si>
  <si>
    <t>C2H8NO4P</t>
  </si>
  <si>
    <t>HMDB0000224</t>
  </si>
  <si>
    <t>C00346</t>
  </si>
  <si>
    <t>O-Succinyl-L-homoserine</t>
  </si>
  <si>
    <t>C8H13NO6</t>
  </si>
  <si>
    <t>HMDB0255868</t>
  </si>
  <si>
    <t>C01118</t>
  </si>
  <si>
    <t>Oleic acid</t>
  </si>
  <si>
    <t>C18H34O2</t>
  </si>
  <si>
    <t>HMDB0000207</t>
  </si>
  <si>
    <t>C00712</t>
  </si>
  <si>
    <t>Orotic acid</t>
  </si>
  <si>
    <t>C5H4N2O4</t>
  </si>
  <si>
    <t>HMDB0000226</t>
  </si>
  <si>
    <t>C00295</t>
  </si>
  <si>
    <t>Oxamic acid</t>
  </si>
  <si>
    <t>C2H3NO3</t>
  </si>
  <si>
    <t>HMDB0002329</t>
  </si>
  <si>
    <t>C00209</t>
  </si>
  <si>
    <t>Palmitoleic acid</t>
  </si>
  <si>
    <t>C16H30O2</t>
  </si>
  <si>
    <t>HMDB0003229</t>
  </si>
  <si>
    <t>C08362</t>
  </si>
  <si>
    <t>Phenylpyruvic acid</t>
  </si>
  <si>
    <t>C9H8O3</t>
  </si>
  <si>
    <t>HMDB0000205</t>
  </si>
  <si>
    <t>C00166</t>
  </si>
  <si>
    <t>Phosphoenolpyruvic acid</t>
  </si>
  <si>
    <t>C3H5O6P</t>
  </si>
  <si>
    <t>HMDB0000263</t>
  </si>
  <si>
    <t>C00074</t>
  </si>
  <si>
    <t>Prephenic acid</t>
  </si>
  <si>
    <t>HMDB0012283</t>
  </si>
  <si>
    <t>C00254</t>
  </si>
  <si>
    <t>Pyridoxal</t>
  </si>
  <si>
    <t>C8H9NO3</t>
  </si>
  <si>
    <t>HMDB0001545</t>
  </si>
  <si>
    <t>C00250</t>
  </si>
  <si>
    <t>Pyridoxal 5-phosphate</t>
  </si>
  <si>
    <t>C8H10NO6P</t>
  </si>
  <si>
    <t>HMDB0001491</t>
  </si>
  <si>
    <t>C00018</t>
  </si>
  <si>
    <t>Pyridoxamine</t>
  </si>
  <si>
    <t>C8H12N2O2</t>
  </si>
  <si>
    <t>HMDB0001431</t>
  </si>
  <si>
    <t>C00534</t>
  </si>
  <si>
    <t>Pyridoxine</t>
  </si>
  <si>
    <t>C8H11NO3</t>
  </si>
  <si>
    <t>HMDB0000239</t>
  </si>
  <si>
    <t>C00314</t>
  </si>
  <si>
    <t>Pyruvic acid</t>
  </si>
  <si>
    <t>C3H4O3</t>
  </si>
  <si>
    <t>HMDB0000243</t>
  </si>
  <si>
    <t>C00022</t>
  </si>
  <si>
    <t>Quinic acid</t>
  </si>
  <si>
    <t>C7H12O6</t>
  </si>
  <si>
    <t>HMDB0003072</t>
  </si>
  <si>
    <t>C00296</t>
  </si>
  <si>
    <t>Quinolinic acid</t>
  </si>
  <si>
    <t>C7H5NO4</t>
  </si>
  <si>
    <t>HMDB0000232</t>
  </si>
  <si>
    <t>C03722</t>
  </si>
  <si>
    <t>Riboflavin</t>
  </si>
  <si>
    <t>C17H20N4O6</t>
  </si>
  <si>
    <t>HMDB0000244</t>
  </si>
  <si>
    <t>C00255</t>
  </si>
  <si>
    <t>Riboflavin 5-monophosphate</t>
  </si>
  <si>
    <t>C17H21N4O9P</t>
  </si>
  <si>
    <t>HMDB0001520</t>
  </si>
  <si>
    <t>C00061</t>
  </si>
  <si>
    <t>Ribonic acid gamma lactone</t>
  </si>
  <si>
    <t>HMDB0001900</t>
  </si>
  <si>
    <t>C02674</t>
  </si>
  <si>
    <t>S-2-Aminoethyl-L-cysteine</t>
  </si>
  <si>
    <t>C5H12N2O2S</t>
  </si>
  <si>
    <t>HMDB0033518</t>
  </si>
  <si>
    <t>C01166</t>
  </si>
  <si>
    <t>S-5-Adenosyl-L-homocysteine</t>
  </si>
  <si>
    <t>C14H20N6O5S</t>
  </si>
  <si>
    <t>HMDB0000939</t>
  </si>
  <si>
    <t>C00021</t>
  </si>
  <si>
    <t>Saccharin</t>
  </si>
  <si>
    <t>C7H5NO3S</t>
  </si>
  <si>
    <t>HMDB0029723</t>
  </si>
  <si>
    <t>C12283</t>
  </si>
  <si>
    <t>Salicylic acid</t>
  </si>
  <si>
    <t>HMDB0001895</t>
  </si>
  <si>
    <t>C00805</t>
  </si>
  <si>
    <t>Shikimic acid</t>
  </si>
  <si>
    <t>C7H10O5</t>
  </si>
  <si>
    <t>HMDB0003070</t>
  </si>
  <si>
    <t>C00493</t>
  </si>
  <si>
    <t>Sorbitol</t>
  </si>
  <si>
    <t>C6H14O6</t>
  </si>
  <si>
    <t>HMDB0000247</t>
  </si>
  <si>
    <t>C00794</t>
  </si>
  <si>
    <t>Succinic acid</t>
  </si>
  <si>
    <t>C4H6O4</t>
  </si>
  <si>
    <t>HMDB0000254</t>
  </si>
  <si>
    <t>C00042</t>
  </si>
  <si>
    <t>Succinic acid semialdehyde</t>
  </si>
  <si>
    <t>HMDB0001259</t>
  </si>
  <si>
    <t>C00232</t>
  </si>
  <si>
    <t>Succinyl-CoA</t>
  </si>
  <si>
    <t>C25H40N7O19P3S</t>
  </si>
  <si>
    <t>HMDB0001022</t>
  </si>
  <si>
    <t>C00091</t>
  </si>
  <si>
    <t>Sigma-Aldrich (S1129)</t>
  </si>
  <si>
    <t>Sucralose</t>
  </si>
  <si>
    <t>C12H19Cl3O8</t>
  </si>
  <si>
    <t>HMDB0031554</t>
  </si>
  <si>
    <t>C12285</t>
  </si>
  <si>
    <t>Taurine</t>
  </si>
  <si>
    <t>C2H7NO3S</t>
  </si>
  <si>
    <t>HMDB0000251</t>
  </si>
  <si>
    <t>C00245</t>
  </si>
  <si>
    <t>Taurocholic acid</t>
  </si>
  <si>
    <t>C26H45NO7S</t>
  </si>
  <si>
    <t>HMDB0000036</t>
  </si>
  <si>
    <t>C05122</t>
  </si>
  <si>
    <t>Thiamine</t>
  </si>
  <si>
    <t>C12H17N4OS</t>
  </si>
  <si>
    <t>HMDB0000235</t>
  </si>
  <si>
    <t>C00378</t>
  </si>
  <si>
    <t>Threonic acid</t>
  </si>
  <si>
    <t>C4H8O5</t>
  </si>
  <si>
    <t>HMDB0000943</t>
  </si>
  <si>
    <t>C01620</t>
  </si>
  <si>
    <t>Thymidine</t>
  </si>
  <si>
    <t>C10H14N2O5</t>
  </si>
  <si>
    <t>HMDB0000273</t>
  </si>
  <si>
    <t>C00214</t>
  </si>
  <si>
    <t>Thymine</t>
  </si>
  <si>
    <t>C5H6N2O2</t>
  </si>
  <si>
    <t>HMDB0000262</t>
  </si>
  <si>
    <t>C00178</t>
  </si>
  <si>
    <t>Total Aldopentose</t>
  </si>
  <si>
    <t>C5H10O5</t>
  </si>
  <si>
    <t>Total Disaccharide</t>
  </si>
  <si>
    <t>C12H22O11</t>
  </si>
  <si>
    <t>Total Hexose</t>
  </si>
  <si>
    <t>C6H12O6</t>
  </si>
  <si>
    <t>Total Trisaccharide</t>
  </si>
  <si>
    <t>C18H32O16</t>
  </si>
  <si>
    <t>trans-4-Hydroxy-L-proline</t>
  </si>
  <si>
    <t>C5H9NO3</t>
  </si>
  <si>
    <t>HMDB0000725</t>
  </si>
  <si>
    <t>C01157</t>
  </si>
  <si>
    <t>trans-Aconitic acid</t>
  </si>
  <si>
    <t>HMDB0000958</t>
  </si>
  <si>
    <t>C02341</t>
  </si>
  <si>
    <t>trans-trans Muconic acid</t>
  </si>
  <si>
    <t>C6H6O4</t>
  </si>
  <si>
    <t>HMDB0002349</t>
  </si>
  <si>
    <t>C02480</t>
  </si>
  <si>
    <t>Trehalose 6-phosphate</t>
  </si>
  <si>
    <t>C12H23O14P</t>
  </si>
  <si>
    <t>HMDB0001124</t>
  </si>
  <si>
    <t>C00689</t>
  </si>
  <si>
    <t>Trigonelline</t>
  </si>
  <si>
    <t>HMDB0000875</t>
  </si>
  <si>
    <t>C01004</t>
  </si>
  <si>
    <t>Tryptophanol</t>
  </si>
  <si>
    <t>C10H11NO</t>
  </si>
  <si>
    <t>HMDB0003447</t>
  </si>
  <si>
    <t>C00955</t>
  </si>
  <si>
    <t>Undecanoic acid</t>
  </si>
  <si>
    <t>C11H22O2</t>
  </si>
  <si>
    <t>HMDB0000947</t>
  </si>
  <si>
    <t>C17715</t>
  </si>
  <si>
    <t>Uracil</t>
  </si>
  <si>
    <t>C4H4N2O2</t>
  </si>
  <si>
    <t>HMDB0000300</t>
  </si>
  <si>
    <t>C00106</t>
  </si>
  <si>
    <t>Uric acid</t>
  </si>
  <si>
    <t>C5H4N4O3</t>
  </si>
  <si>
    <t>HMDB0000289</t>
  </si>
  <si>
    <t>C00366</t>
  </si>
  <si>
    <t>Uridine</t>
  </si>
  <si>
    <t>C9H12N2O6</t>
  </si>
  <si>
    <t>HMDB0000296</t>
  </si>
  <si>
    <t>C00299</t>
  </si>
  <si>
    <t>Uridine 5-diphosphate</t>
  </si>
  <si>
    <t>C9H14N2O12P2</t>
  </si>
  <si>
    <t>HMDB0000295</t>
  </si>
  <si>
    <t>C00015</t>
  </si>
  <si>
    <t>Uridine 5-diphosphoglucose</t>
  </si>
  <si>
    <t>C15H24N2O17P2</t>
  </si>
  <si>
    <t>HMDB0000302</t>
  </si>
  <si>
    <t>C00052</t>
  </si>
  <si>
    <t>Uridine 5-monophosphate</t>
  </si>
  <si>
    <t>C9H13N2O9P</t>
  </si>
  <si>
    <t>HMDB0000288</t>
  </si>
  <si>
    <t>C00105</t>
  </si>
  <si>
    <t>Uridine 5-triphosphate</t>
  </si>
  <si>
    <t>C9H15N2O15P3</t>
  </si>
  <si>
    <t>HMDB0000285</t>
  </si>
  <si>
    <t>C00075</t>
  </si>
  <si>
    <t>Uridine diphosphate-N-acetylglucosamine</t>
  </si>
  <si>
    <t>C17H27N3O17P2</t>
  </si>
  <si>
    <t>HMDB0000290</t>
  </si>
  <si>
    <t>C00043</t>
  </si>
  <si>
    <t>Vanillic acid</t>
  </si>
  <si>
    <t>C8H8O4</t>
  </si>
  <si>
    <t>HMDB0000484</t>
  </si>
  <si>
    <t>C06672</t>
  </si>
  <si>
    <t>Vanillylmandelic acid</t>
  </si>
  <si>
    <t>C9H10O5</t>
  </si>
  <si>
    <t>HMDB0000291</t>
  </si>
  <si>
    <t>Xanthine</t>
  </si>
  <si>
    <t>C5H4N4O2</t>
  </si>
  <si>
    <t>HMDB0000292</t>
  </si>
  <si>
    <t>C00385</t>
  </si>
  <si>
    <t>Xanthosine</t>
  </si>
  <si>
    <t>C10H12N4O6</t>
  </si>
  <si>
    <t>HMDB0000299</t>
  </si>
  <si>
    <t>C01762</t>
  </si>
  <si>
    <t>Xanthurenic acid</t>
  </si>
  <si>
    <t>C10H7NO4</t>
  </si>
  <si>
    <t>HMDB0000881</t>
  </si>
  <si>
    <t>C02470</t>
  </si>
  <si>
    <t>Xylitol</t>
  </si>
  <si>
    <t>C5H12O5</t>
  </si>
  <si>
    <t>HMDB0002917</t>
  </si>
  <si>
    <t>C00379</t>
  </si>
  <si>
    <t>Roche (11934511001)</t>
  </si>
  <si>
    <t>Roche (11934520001)</t>
  </si>
  <si>
    <t>Roch (11934554001)</t>
  </si>
  <si>
    <t>Cayman Chemicals	 (17865)</t>
  </si>
  <si>
    <t>Cayman Chemicals (13603)</t>
  </si>
  <si>
    <t>Table S7 | Conditions of MRM transitions from metabolomics measurements,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1124"/>
  <sheetViews>
    <sheetView showGridLines="0" tabSelected="1" zoomScale="60" workbookViewId="0">
      <selection activeCell="I22" sqref="I22"/>
    </sheetView>
  </sheetViews>
  <sheetFormatPr baseColWidth="10" defaultColWidth="12.6640625" defaultRowHeight="15" customHeight="1" x14ac:dyDescent="0.15"/>
  <cols>
    <col min="1" max="1" width="3.5" customWidth="1"/>
    <col min="2" max="2" width="47.1640625" customWidth="1"/>
    <col min="3" max="3" width="26.83203125" customWidth="1"/>
    <col min="4" max="4" width="21" customWidth="1"/>
    <col min="5" max="5" width="21.33203125" customWidth="1"/>
    <col min="6" max="6" width="15.6640625" customWidth="1"/>
    <col min="7" max="7" width="22.5" customWidth="1"/>
    <col min="8" max="8" width="20.5" customWidth="1"/>
    <col min="9" max="9" width="15" customWidth="1"/>
    <col min="10" max="10" width="29.5" customWidth="1"/>
    <col min="11" max="11" width="16.1640625" customWidth="1"/>
    <col min="12" max="12" width="75" customWidth="1"/>
    <col min="13" max="32" width="10.6640625" customWidth="1"/>
    <col min="33" max="33" width="18.33203125" customWidth="1"/>
  </cols>
  <sheetData>
    <row r="1" spans="1:33" ht="19.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9.5" customHeight="1" x14ac:dyDescent="0.15">
      <c r="A2" s="1"/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2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ht="19.5" customHeight="1" x14ac:dyDescent="0.15">
      <c r="A3" s="1"/>
      <c r="B3" s="3" t="s">
        <v>1051</v>
      </c>
      <c r="C3" s="1"/>
      <c r="D3" s="1"/>
      <c r="E3" s="1"/>
      <c r="F3" s="1"/>
      <c r="G3" s="1"/>
      <c r="H3" s="1"/>
      <c r="I3" s="1"/>
      <c r="J3" s="1"/>
      <c r="K3" s="1"/>
      <c r="L3" s="2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9.5" customHeight="1" x14ac:dyDescent="0.15">
      <c r="A4" s="1"/>
      <c r="B4" s="4"/>
      <c r="C4" s="4"/>
      <c r="D4" s="4"/>
      <c r="E4" s="1"/>
      <c r="F4" s="1"/>
      <c r="G4" s="1"/>
      <c r="H4" s="1"/>
      <c r="I4" s="1"/>
      <c r="J4" s="1"/>
      <c r="K4" s="1"/>
      <c r="L4" s="2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19.5" customHeight="1" x14ac:dyDescent="0.15">
      <c r="A5" s="1"/>
      <c r="B5" s="5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 t="s">
        <v>10</v>
      </c>
      <c r="L5" s="6" t="s">
        <v>11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ht="19.5" customHeight="1" x14ac:dyDescent="0.15">
      <c r="A6" s="1"/>
      <c r="B6" s="7" t="s">
        <v>12</v>
      </c>
      <c r="C6" s="7" t="s">
        <v>13</v>
      </c>
      <c r="D6" s="8">
        <v>133.1</v>
      </c>
      <c r="E6" s="8">
        <v>75.099999999999994</v>
      </c>
      <c r="F6" s="8">
        <v>10</v>
      </c>
      <c r="G6" s="8">
        <v>133.1</v>
      </c>
      <c r="H6" s="8">
        <v>57.2</v>
      </c>
      <c r="I6" s="8">
        <v>15</v>
      </c>
      <c r="J6" s="8" t="s">
        <v>14</v>
      </c>
      <c r="K6" s="8" t="s">
        <v>15</v>
      </c>
      <c r="L6" s="8" t="s">
        <v>16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ht="15.75" customHeight="1" x14ac:dyDescent="0.15">
      <c r="A7" s="1"/>
      <c r="B7" s="7" t="s">
        <v>17</v>
      </c>
      <c r="C7" s="7" t="s">
        <v>18</v>
      </c>
      <c r="D7" s="8">
        <v>410</v>
      </c>
      <c r="E7" s="8">
        <v>158.69999999999999</v>
      </c>
      <c r="F7" s="8">
        <v>24</v>
      </c>
      <c r="G7" s="8">
        <v>410</v>
      </c>
      <c r="H7" s="8">
        <v>79.099999999999994</v>
      </c>
      <c r="I7" s="8">
        <v>44</v>
      </c>
      <c r="J7" s="8" t="s">
        <v>19</v>
      </c>
      <c r="K7" s="8" t="s">
        <v>20</v>
      </c>
      <c r="L7" s="8" t="s">
        <v>2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15.75" customHeight="1" x14ac:dyDescent="0.15">
      <c r="A8" s="1"/>
      <c r="B8" s="7" t="s">
        <v>22</v>
      </c>
      <c r="C8" s="7" t="s">
        <v>23</v>
      </c>
      <c r="D8" s="8">
        <v>330</v>
      </c>
      <c r="E8" s="8">
        <v>134.1</v>
      </c>
      <c r="F8" s="8">
        <v>28</v>
      </c>
      <c r="G8" s="8">
        <v>330</v>
      </c>
      <c r="H8" s="8">
        <v>79</v>
      </c>
      <c r="I8" s="8">
        <v>48</v>
      </c>
      <c r="J8" s="8" t="s">
        <v>24</v>
      </c>
      <c r="K8" s="8" t="s">
        <v>25</v>
      </c>
      <c r="L8" s="8" t="s">
        <v>21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ht="15.75" customHeight="1" x14ac:dyDescent="0.15">
      <c r="A9" s="1"/>
      <c r="B9" s="7" t="s">
        <v>26</v>
      </c>
      <c r="C9" s="7" t="s">
        <v>27</v>
      </c>
      <c r="D9" s="8">
        <v>386</v>
      </c>
      <c r="E9" s="8">
        <v>97</v>
      </c>
      <c r="F9" s="8">
        <v>20</v>
      </c>
      <c r="G9" s="8">
        <v>386</v>
      </c>
      <c r="H9" s="8">
        <v>79</v>
      </c>
      <c r="I9" s="8">
        <v>36</v>
      </c>
      <c r="J9" s="8" t="s">
        <v>28</v>
      </c>
      <c r="K9" s="8" t="s">
        <v>29</v>
      </c>
      <c r="L9" s="8" t="s">
        <v>3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ht="15.75" customHeight="1" x14ac:dyDescent="0.15">
      <c r="A10" s="1"/>
      <c r="B10" s="7" t="s">
        <v>31</v>
      </c>
      <c r="C10" s="7" t="s">
        <v>32</v>
      </c>
      <c r="D10" s="8">
        <v>306</v>
      </c>
      <c r="E10" s="8">
        <v>194.9</v>
      </c>
      <c r="F10" s="8">
        <v>14</v>
      </c>
      <c r="G10" s="8">
        <v>306</v>
      </c>
      <c r="H10" s="8">
        <v>79</v>
      </c>
      <c r="I10" s="8">
        <v>44</v>
      </c>
      <c r="J10" s="8" t="s">
        <v>33</v>
      </c>
      <c r="K10" s="8" t="s">
        <v>34</v>
      </c>
      <c r="L10" s="8" t="s">
        <v>35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ht="15.75" customHeight="1" x14ac:dyDescent="0.15">
      <c r="A11" s="1"/>
      <c r="B11" s="7" t="s">
        <v>36</v>
      </c>
      <c r="C11" s="7" t="s">
        <v>37</v>
      </c>
      <c r="D11" s="8">
        <v>466</v>
      </c>
      <c r="E11" s="8">
        <v>367.9</v>
      </c>
      <c r="F11" s="8">
        <v>20</v>
      </c>
      <c r="G11" s="8">
        <v>466</v>
      </c>
      <c r="H11" s="8">
        <v>158.9</v>
      </c>
      <c r="I11" s="8">
        <v>28</v>
      </c>
      <c r="J11" s="8" t="s">
        <v>38</v>
      </c>
      <c r="K11" s="8" t="s">
        <v>39</v>
      </c>
      <c r="L11" s="8" t="s">
        <v>1047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ht="15.75" customHeight="1" x14ac:dyDescent="0.15">
      <c r="A12" s="1"/>
      <c r="B12" s="7" t="s">
        <v>40</v>
      </c>
      <c r="C12" s="7" t="s">
        <v>41</v>
      </c>
      <c r="D12" s="8">
        <v>213</v>
      </c>
      <c r="E12" s="8">
        <v>96.9</v>
      </c>
      <c r="F12" s="8">
        <v>12</v>
      </c>
      <c r="G12" s="8">
        <v>213</v>
      </c>
      <c r="H12" s="8">
        <v>79.099999999999994</v>
      </c>
      <c r="I12" s="8">
        <v>40</v>
      </c>
      <c r="J12" s="8" t="s">
        <v>42</v>
      </c>
      <c r="K12" s="8" t="s">
        <v>43</v>
      </c>
      <c r="L12" s="8" t="s">
        <v>44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5.75" customHeight="1" x14ac:dyDescent="0.15">
      <c r="A13" s="1"/>
      <c r="B13" s="7" t="s">
        <v>45</v>
      </c>
      <c r="C13" s="7" t="s">
        <v>46</v>
      </c>
      <c r="D13" s="8">
        <v>467</v>
      </c>
      <c r="E13" s="8">
        <v>368.9</v>
      </c>
      <c r="F13" s="8">
        <v>20</v>
      </c>
      <c r="G13" s="8">
        <v>467</v>
      </c>
      <c r="H13" s="8">
        <v>158.80000000000001</v>
      </c>
      <c r="I13" s="8">
        <v>36</v>
      </c>
      <c r="J13" s="8" t="s">
        <v>47</v>
      </c>
      <c r="K13" s="8" t="s">
        <v>48</v>
      </c>
      <c r="L13" s="8" t="s">
        <v>1048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15.75" customHeight="1" x14ac:dyDescent="0.15">
      <c r="A14" s="1"/>
      <c r="B14" s="7" t="s">
        <v>49</v>
      </c>
      <c r="C14" s="7" t="s">
        <v>50</v>
      </c>
      <c r="D14" s="8">
        <v>162.1</v>
      </c>
      <c r="E14" s="8">
        <v>118</v>
      </c>
      <c r="F14" s="8">
        <v>11</v>
      </c>
      <c r="G14" s="8">
        <v>162.1</v>
      </c>
      <c r="H14" s="8">
        <v>116</v>
      </c>
      <c r="I14" s="8">
        <v>16</v>
      </c>
      <c r="J14" s="8" t="s">
        <v>51</v>
      </c>
      <c r="K14" s="8" t="s">
        <v>52</v>
      </c>
      <c r="L14" s="8" t="s">
        <v>21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5.75" customHeight="1" x14ac:dyDescent="0.15">
      <c r="A15" s="1"/>
      <c r="B15" s="7" t="s">
        <v>53</v>
      </c>
      <c r="C15" s="7" t="s">
        <v>54</v>
      </c>
      <c r="D15" s="8">
        <v>175.1</v>
      </c>
      <c r="E15" s="8">
        <v>115</v>
      </c>
      <c r="F15" s="8">
        <v>13</v>
      </c>
      <c r="G15" s="8">
        <v>175.1</v>
      </c>
      <c r="H15" s="8">
        <v>113</v>
      </c>
      <c r="I15" s="8">
        <v>13</v>
      </c>
      <c r="J15" s="8" t="s">
        <v>55</v>
      </c>
      <c r="K15" s="8" t="s">
        <v>56</v>
      </c>
      <c r="L15" s="8" t="s">
        <v>16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15.75" customHeight="1" x14ac:dyDescent="0.15">
      <c r="A16" s="1"/>
      <c r="B16" s="7" t="s">
        <v>57</v>
      </c>
      <c r="C16" s="7" t="s">
        <v>58</v>
      </c>
      <c r="D16" s="8">
        <v>101</v>
      </c>
      <c r="E16" s="8">
        <v>57.2</v>
      </c>
      <c r="F16" s="8">
        <v>4</v>
      </c>
      <c r="G16" s="8">
        <v>101</v>
      </c>
      <c r="H16" s="8">
        <v>55</v>
      </c>
      <c r="I16" s="8">
        <v>25</v>
      </c>
      <c r="J16" s="8" t="s">
        <v>59</v>
      </c>
      <c r="K16" s="8" t="s">
        <v>60</v>
      </c>
      <c r="L16" s="8" t="s">
        <v>21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5.75" customHeight="1" x14ac:dyDescent="0.15">
      <c r="A17" s="1"/>
      <c r="B17" s="7" t="s">
        <v>61</v>
      </c>
      <c r="C17" s="7" t="s">
        <v>62</v>
      </c>
      <c r="D17" s="8">
        <v>153</v>
      </c>
      <c r="E17" s="8">
        <v>109</v>
      </c>
      <c r="F17" s="8">
        <v>15</v>
      </c>
      <c r="G17" s="8">
        <v>153</v>
      </c>
      <c r="H17" s="8">
        <v>53.2</v>
      </c>
      <c r="I17" s="8">
        <v>25</v>
      </c>
      <c r="J17" s="8" t="s">
        <v>63</v>
      </c>
      <c r="K17" s="8" t="s">
        <v>64</v>
      </c>
      <c r="L17" s="8" t="s">
        <v>21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15.75" customHeight="1" x14ac:dyDescent="0.15">
      <c r="A18" s="1"/>
      <c r="B18" s="7" t="s">
        <v>65</v>
      </c>
      <c r="C18" s="7" t="s">
        <v>66</v>
      </c>
      <c r="D18" s="8">
        <v>145.1</v>
      </c>
      <c r="E18" s="8">
        <v>127.1</v>
      </c>
      <c r="F18" s="8">
        <v>8</v>
      </c>
      <c r="G18" s="8">
        <v>145.1</v>
      </c>
      <c r="H18" s="8">
        <v>101.1</v>
      </c>
      <c r="I18" s="8">
        <v>11</v>
      </c>
      <c r="J18" s="8" t="s">
        <v>67</v>
      </c>
      <c r="K18" s="8" t="s">
        <v>68</v>
      </c>
      <c r="L18" s="8" t="s">
        <v>21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15.75" customHeight="1" x14ac:dyDescent="0.15">
      <c r="A19" s="1"/>
      <c r="B19" s="7" t="s">
        <v>69</v>
      </c>
      <c r="C19" s="7" t="s">
        <v>70</v>
      </c>
      <c r="D19" s="8">
        <v>346.1</v>
      </c>
      <c r="E19" s="8">
        <v>78.900000000000006</v>
      </c>
      <c r="F19" s="8">
        <v>18</v>
      </c>
      <c r="G19" s="8">
        <v>346.1</v>
      </c>
      <c r="H19" s="8">
        <v>150</v>
      </c>
      <c r="I19" s="8">
        <v>18</v>
      </c>
      <c r="J19" s="8" t="s">
        <v>71</v>
      </c>
      <c r="K19" s="8" t="s">
        <v>72</v>
      </c>
      <c r="L19" s="8" t="s">
        <v>21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15.75" customHeight="1" x14ac:dyDescent="0.15">
      <c r="A20" s="1"/>
      <c r="B20" s="7" t="s">
        <v>73</v>
      </c>
      <c r="C20" s="7" t="s">
        <v>74</v>
      </c>
      <c r="D20" s="8">
        <v>185</v>
      </c>
      <c r="E20" s="8">
        <v>97</v>
      </c>
      <c r="F20" s="8">
        <v>14</v>
      </c>
      <c r="G20" s="8">
        <v>185</v>
      </c>
      <c r="H20" s="8">
        <v>79</v>
      </c>
      <c r="I20" s="8">
        <v>37</v>
      </c>
      <c r="J20" s="8" t="s">
        <v>75</v>
      </c>
      <c r="K20" s="8" t="s">
        <v>76</v>
      </c>
      <c r="L20" s="8" t="s">
        <v>77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5.75" customHeight="1" x14ac:dyDescent="0.15">
      <c r="A21" s="1"/>
      <c r="B21" s="7" t="s">
        <v>78</v>
      </c>
      <c r="C21" s="7" t="s">
        <v>79</v>
      </c>
      <c r="D21" s="8">
        <v>171</v>
      </c>
      <c r="E21" s="8">
        <v>127</v>
      </c>
      <c r="F21" s="8">
        <v>8</v>
      </c>
      <c r="G21" s="8">
        <v>171</v>
      </c>
      <c r="H21" s="8">
        <v>109</v>
      </c>
      <c r="I21" s="8">
        <v>17</v>
      </c>
      <c r="J21" s="8" t="s">
        <v>80</v>
      </c>
      <c r="K21" s="8" t="s">
        <v>81</v>
      </c>
      <c r="L21" s="8" t="s">
        <v>16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5.75" customHeight="1" x14ac:dyDescent="0.15">
      <c r="A22" s="1"/>
      <c r="B22" s="7" t="s">
        <v>82</v>
      </c>
      <c r="C22" s="7" t="s">
        <v>83</v>
      </c>
      <c r="D22" s="8">
        <v>223.1</v>
      </c>
      <c r="E22" s="8">
        <v>205.9</v>
      </c>
      <c r="F22" s="8">
        <v>4</v>
      </c>
      <c r="G22" s="8">
        <v>223.1</v>
      </c>
      <c r="H22" s="8">
        <v>162</v>
      </c>
      <c r="I22" s="8">
        <v>10</v>
      </c>
      <c r="J22" s="8" t="s">
        <v>84</v>
      </c>
      <c r="K22" s="8" t="s">
        <v>85</v>
      </c>
      <c r="L22" s="8" t="s">
        <v>16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15.75" customHeight="1" x14ac:dyDescent="0.15">
      <c r="A23" s="1"/>
      <c r="B23" s="7" t="s">
        <v>86</v>
      </c>
      <c r="C23" s="7" t="s">
        <v>87</v>
      </c>
      <c r="D23" s="8">
        <v>152</v>
      </c>
      <c r="E23" s="8">
        <v>108</v>
      </c>
      <c r="F23" s="8">
        <v>12</v>
      </c>
      <c r="G23" s="8">
        <v>152</v>
      </c>
      <c r="H23" s="8">
        <v>107</v>
      </c>
      <c r="I23" s="8">
        <v>23</v>
      </c>
      <c r="J23" s="8" t="s">
        <v>88</v>
      </c>
      <c r="K23" s="8" t="s">
        <v>89</v>
      </c>
      <c r="L23" s="8" t="s">
        <v>16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ht="15.75" customHeight="1" x14ac:dyDescent="0.15">
      <c r="A24" s="1"/>
      <c r="B24" s="7" t="s">
        <v>90</v>
      </c>
      <c r="C24" s="7" t="s">
        <v>91</v>
      </c>
      <c r="D24" s="8">
        <v>137</v>
      </c>
      <c r="E24" s="8">
        <v>93.1</v>
      </c>
      <c r="F24" s="8">
        <v>10</v>
      </c>
      <c r="G24" s="8">
        <v>137</v>
      </c>
      <c r="H24" s="8">
        <v>65.2</v>
      </c>
      <c r="I24" s="8">
        <v>28</v>
      </c>
      <c r="J24" s="8" t="s">
        <v>92</v>
      </c>
      <c r="K24" s="8" t="s">
        <v>93</v>
      </c>
      <c r="L24" s="8" t="s">
        <v>21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ht="15.75" customHeight="1" x14ac:dyDescent="0.15">
      <c r="A25" s="1"/>
      <c r="B25" s="7" t="s">
        <v>94</v>
      </c>
      <c r="C25" s="7" t="s">
        <v>95</v>
      </c>
      <c r="D25" s="8">
        <v>151</v>
      </c>
      <c r="E25" s="8">
        <v>107.1</v>
      </c>
      <c r="F25" s="8">
        <v>4</v>
      </c>
      <c r="G25" s="8">
        <v>151</v>
      </c>
      <c r="H25" s="8">
        <v>65.2</v>
      </c>
      <c r="I25" s="8">
        <v>26</v>
      </c>
      <c r="J25" s="8" t="s">
        <v>96</v>
      </c>
      <c r="K25" s="8" t="s">
        <v>97</v>
      </c>
      <c r="L25" s="8" t="s">
        <v>21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ht="15.75" customHeight="1" x14ac:dyDescent="0.15">
      <c r="A26" s="1"/>
      <c r="B26" s="7" t="s">
        <v>98</v>
      </c>
      <c r="C26" s="7" t="s">
        <v>99</v>
      </c>
      <c r="D26" s="8">
        <v>174.1</v>
      </c>
      <c r="E26" s="8">
        <v>130</v>
      </c>
      <c r="F26" s="8">
        <v>7</v>
      </c>
      <c r="G26" s="8">
        <v>174.1</v>
      </c>
      <c r="H26" s="8">
        <v>128</v>
      </c>
      <c r="I26" s="8">
        <v>19</v>
      </c>
      <c r="J26" s="8" t="s">
        <v>100</v>
      </c>
      <c r="K26" s="8" t="s">
        <v>101</v>
      </c>
      <c r="L26" s="8" t="s">
        <v>21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15.75" customHeight="1" x14ac:dyDescent="0.15">
      <c r="A27" s="1"/>
      <c r="B27" s="7" t="s">
        <v>102</v>
      </c>
      <c r="C27" s="7" t="s">
        <v>103</v>
      </c>
      <c r="D27" s="8">
        <v>129.1</v>
      </c>
      <c r="E27" s="8">
        <v>127.8</v>
      </c>
      <c r="F27" s="8">
        <v>5</v>
      </c>
      <c r="G27" s="8">
        <v>129.1</v>
      </c>
      <c r="H27" s="8">
        <v>101.1</v>
      </c>
      <c r="I27" s="8">
        <v>9</v>
      </c>
      <c r="J27" s="8" t="s">
        <v>104</v>
      </c>
      <c r="K27" s="8" t="s">
        <v>105</v>
      </c>
      <c r="L27" s="8" t="s">
        <v>21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15.75" customHeight="1" x14ac:dyDescent="0.15">
      <c r="A28" s="1"/>
      <c r="B28" s="7" t="s">
        <v>106</v>
      </c>
      <c r="C28" s="7" t="s">
        <v>66</v>
      </c>
      <c r="D28" s="8">
        <v>145.1</v>
      </c>
      <c r="E28" s="8">
        <v>101.1</v>
      </c>
      <c r="F28" s="8">
        <v>11</v>
      </c>
      <c r="G28" s="8">
        <v>145.1</v>
      </c>
      <c r="H28" s="8">
        <v>41.3</v>
      </c>
      <c r="I28" s="8">
        <v>52</v>
      </c>
      <c r="J28" s="8" t="s">
        <v>107</v>
      </c>
      <c r="K28" s="8" t="s">
        <v>108</v>
      </c>
      <c r="L28" s="8" t="s">
        <v>21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15.75" customHeight="1" x14ac:dyDescent="0.15">
      <c r="A29" s="1"/>
      <c r="B29" s="7" t="s">
        <v>109</v>
      </c>
      <c r="C29" s="7" t="s">
        <v>110</v>
      </c>
      <c r="D29" s="8">
        <v>144.1</v>
      </c>
      <c r="E29" s="8">
        <v>102</v>
      </c>
      <c r="F29" s="8">
        <v>9</v>
      </c>
      <c r="G29" s="8">
        <v>144.1</v>
      </c>
      <c r="H29" s="8">
        <v>100</v>
      </c>
      <c r="I29" s="8">
        <v>9</v>
      </c>
      <c r="J29" s="8" t="s">
        <v>111</v>
      </c>
      <c r="K29" s="8" t="s">
        <v>112</v>
      </c>
      <c r="L29" s="8" t="s">
        <v>21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ht="15.75" customHeight="1" x14ac:dyDescent="0.15">
      <c r="A30" s="1"/>
      <c r="B30" s="7" t="s">
        <v>113</v>
      </c>
      <c r="C30" s="7" t="s">
        <v>114</v>
      </c>
      <c r="D30" s="8">
        <v>136</v>
      </c>
      <c r="E30" s="8">
        <v>92</v>
      </c>
      <c r="F30" s="8">
        <v>8</v>
      </c>
      <c r="G30" s="8">
        <v>136</v>
      </c>
      <c r="H30" s="8"/>
      <c r="I30" s="8"/>
      <c r="J30" s="8" t="s">
        <v>115</v>
      </c>
      <c r="K30" s="8" t="s">
        <v>116</v>
      </c>
      <c r="L30" s="8" t="s">
        <v>2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ht="15.75" customHeight="1" x14ac:dyDescent="0.15">
      <c r="A31" s="1"/>
      <c r="B31" s="7" t="s">
        <v>117</v>
      </c>
      <c r="C31" s="7" t="s">
        <v>118</v>
      </c>
      <c r="D31" s="8">
        <v>144.1</v>
      </c>
      <c r="E31" s="8">
        <v>102</v>
      </c>
      <c r="F31" s="8">
        <v>8</v>
      </c>
      <c r="G31" s="8">
        <v>144.1</v>
      </c>
      <c r="H31" s="8">
        <v>41.2</v>
      </c>
      <c r="I31" s="8">
        <v>32</v>
      </c>
      <c r="J31" s="8" t="s">
        <v>119</v>
      </c>
      <c r="K31" s="8" t="s">
        <v>120</v>
      </c>
      <c r="L31" s="8" t="s">
        <v>21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ht="15.75" customHeight="1" x14ac:dyDescent="0.15">
      <c r="A32" s="1"/>
      <c r="B32" s="7" t="s">
        <v>121</v>
      </c>
      <c r="C32" s="7" t="s">
        <v>122</v>
      </c>
      <c r="D32" s="8">
        <v>162</v>
      </c>
      <c r="E32" s="8">
        <v>144</v>
      </c>
      <c r="F32" s="8">
        <v>6</v>
      </c>
      <c r="G32" s="8">
        <v>162</v>
      </c>
      <c r="H32" s="8">
        <v>72.099999999999994</v>
      </c>
      <c r="I32" s="8">
        <v>16</v>
      </c>
      <c r="J32" s="8" t="s">
        <v>123</v>
      </c>
      <c r="K32" s="8" t="s">
        <v>124</v>
      </c>
      <c r="L32" s="8" t="s">
        <v>16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ht="19.5" customHeight="1" x14ac:dyDescent="0.15">
      <c r="A33" s="1"/>
      <c r="B33" s="7" t="s">
        <v>125</v>
      </c>
      <c r="C33" s="7" t="s">
        <v>91</v>
      </c>
      <c r="D33" s="8">
        <v>137</v>
      </c>
      <c r="E33" s="8">
        <v>93</v>
      </c>
      <c r="F33" s="8">
        <v>14</v>
      </c>
      <c r="G33" s="8">
        <v>137</v>
      </c>
      <c r="H33" s="8">
        <v>65.2</v>
      </c>
      <c r="I33" s="8">
        <v>34</v>
      </c>
      <c r="J33" s="8" t="s">
        <v>126</v>
      </c>
      <c r="K33" s="8" t="s">
        <v>127</v>
      </c>
      <c r="L33" s="8" t="s">
        <v>21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15.75" customHeight="1" x14ac:dyDescent="0.15">
      <c r="A34" s="1"/>
      <c r="B34" s="7" t="s">
        <v>128</v>
      </c>
      <c r="C34" s="7" t="s">
        <v>129</v>
      </c>
      <c r="D34" s="8">
        <v>179</v>
      </c>
      <c r="E34" s="8">
        <v>107</v>
      </c>
      <c r="F34" s="8">
        <v>4</v>
      </c>
      <c r="G34" s="8">
        <v>179</v>
      </c>
      <c r="H34" s="8">
        <v>151.1</v>
      </c>
      <c r="I34" s="8">
        <v>5</v>
      </c>
      <c r="J34" s="8" t="s">
        <v>130</v>
      </c>
      <c r="K34" s="8" t="s">
        <v>131</v>
      </c>
      <c r="L34" s="8" t="s">
        <v>16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15.75" customHeight="1" x14ac:dyDescent="0.15">
      <c r="A35" s="1"/>
      <c r="B35" s="7" t="s">
        <v>132</v>
      </c>
      <c r="C35" s="7" t="s">
        <v>133</v>
      </c>
      <c r="D35" s="8">
        <v>144</v>
      </c>
      <c r="E35" s="8">
        <v>116</v>
      </c>
      <c r="F35" s="8">
        <v>28</v>
      </c>
      <c r="G35" s="8">
        <v>144</v>
      </c>
      <c r="H35" s="8">
        <v>66.099999999999994</v>
      </c>
      <c r="I35" s="8">
        <v>44</v>
      </c>
      <c r="J35" s="8" t="s">
        <v>134</v>
      </c>
      <c r="K35" s="8" t="s">
        <v>135</v>
      </c>
      <c r="L35" s="8" t="s">
        <v>21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ht="15.75" customHeight="1" x14ac:dyDescent="0.15">
      <c r="A36" s="1"/>
      <c r="B36" s="7" t="s">
        <v>136</v>
      </c>
      <c r="C36" s="7" t="s">
        <v>103</v>
      </c>
      <c r="D36" s="8">
        <v>129.1</v>
      </c>
      <c r="E36" s="8">
        <v>85.1</v>
      </c>
      <c r="F36" s="8">
        <v>7</v>
      </c>
      <c r="G36" s="8">
        <v>129.1</v>
      </c>
      <c r="H36" s="8"/>
      <c r="I36" s="8"/>
      <c r="J36" s="8" t="s">
        <v>137</v>
      </c>
      <c r="K36" s="8" t="s">
        <v>138</v>
      </c>
      <c r="L36" s="8" t="s">
        <v>21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ht="15.75" customHeight="1" x14ac:dyDescent="0.15">
      <c r="A37" s="1"/>
      <c r="B37" s="7" t="s">
        <v>139</v>
      </c>
      <c r="C37" s="7" t="s">
        <v>140</v>
      </c>
      <c r="D37" s="8">
        <v>182</v>
      </c>
      <c r="E37" s="8">
        <v>138</v>
      </c>
      <c r="F37" s="8">
        <v>12</v>
      </c>
      <c r="G37" s="8">
        <v>182</v>
      </c>
      <c r="H37" s="8">
        <v>108.1</v>
      </c>
      <c r="I37" s="8">
        <v>20</v>
      </c>
      <c r="J37" s="8" t="s">
        <v>141</v>
      </c>
      <c r="K37" s="8" t="s">
        <v>142</v>
      </c>
      <c r="L37" s="8" t="s">
        <v>21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15.75" customHeight="1" x14ac:dyDescent="0.15">
      <c r="A38" s="1"/>
      <c r="B38" s="7" t="s">
        <v>143</v>
      </c>
      <c r="C38" s="7" t="s">
        <v>144</v>
      </c>
      <c r="D38" s="8">
        <v>160</v>
      </c>
      <c r="E38" s="8">
        <v>117.9</v>
      </c>
      <c r="F38" s="8">
        <v>19</v>
      </c>
      <c r="G38" s="8">
        <v>160</v>
      </c>
      <c r="H38" s="8">
        <v>42.2</v>
      </c>
      <c r="I38" s="8">
        <v>29</v>
      </c>
      <c r="J38" s="8" t="s">
        <v>145</v>
      </c>
      <c r="K38" s="8" t="s">
        <v>146</v>
      </c>
      <c r="L38" s="8" t="s">
        <v>16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15.75" customHeight="1" x14ac:dyDescent="0.15">
      <c r="A39" s="1"/>
      <c r="B39" s="7" t="s">
        <v>147</v>
      </c>
      <c r="C39" s="7" t="s">
        <v>148</v>
      </c>
      <c r="D39" s="8">
        <v>356.1</v>
      </c>
      <c r="E39" s="8">
        <v>296</v>
      </c>
      <c r="F39" s="8">
        <v>4</v>
      </c>
      <c r="G39" s="8">
        <v>356.1</v>
      </c>
      <c r="H39" s="8">
        <v>134</v>
      </c>
      <c r="I39" s="8">
        <v>12</v>
      </c>
      <c r="J39" s="8" t="s">
        <v>149</v>
      </c>
      <c r="K39" s="8" t="s">
        <v>150</v>
      </c>
      <c r="L39" s="8" t="s">
        <v>151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ht="15.75" customHeight="1" x14ac:dyDescent="0.15">
      <c r="A40" s="1"/>
      <c r="B40" s="7" t="s">
        <v>152</v>
      </c>
      <c r="C40" s="7" t="s">
        <v>153</v>
      </c>
      <c r="D40" s="8">
        <v>190.1</v>
      </c>
      <c r="E40" s="8">
        <v>144</v>
      </c>
      <c r="F40" s="8">
        <v>21</v>
      </c>
      <c r="G40" s="8">
        <v>190.1</v>
      </c>
      <c r="H40" s="8">
        <v>116</v>
      </c>
      <c r="I40" s="8">
        <v>46</v>
      </c>
      <c r="J40" s="8" t="s">
        <v>154</v>
      </c>
      <c r="K40" s="8" t="s">
        <v>155</v>
      </c>
      <c r="L40" s="8" t="s">
        <v>21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5.75" customHeight="1" x14ac:dyDescent="0.15">
      <c r="A41" s="1"/>
      <c r="B41" s="7" t="s">
        <v>156</v>
      </c>
      <c r="C41" s="7" t="s">
        <v>157</v>
      </c>
      <c r="D41" s="8">
        <v>189.1</v>
      </c>
      <c r="E41" s="8">
        <v>174</v>
      </c>
      <c r="F41" s="8">
        <v>12</v>
      </c>
      <c r="G41" s="8">
        <v>189.1</v>
      </c>
      <c r="H41" s="8">
        <v>144</v>
      </c>
      <c r="I41" s="8">
        <v>28</v>
      </c>
      <c r="J41" s="8" t="s">
        <v>158</v>
      </c>
      <c r="K41" s="8" t="s">
        <v>159</v>
      </c>
      <c r="L41" s="8" t="s">
        <v>21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15.75" customHeight="1" x14ac:dyDescent="0.15">
      <c r="A42" s="1"/>
      <c r="B42" s="7" t="s">
        <v>160</v>
      </c>
      <c r="C42" s="7" t="s">
        <v>161</v>
      </c>
      <c r="D42" s="8">
        <v>321</v>
      </c>
      <c r="E42" s="8">
        <v>195</v>
      </c>
      <c r="F42" s="8">
        <v>18</v>
      </c>
      <c r="G42" s="8">
        <v>321</v>
      </c>
      <c r="H42" s="8">
        <v>78.900000000000006</v>
      </c>
      <c r="I42" s="8">
        <v>35</v>
      </c>
      <c r="J42" s="8" t="s">
        <v>162</v>
      </c>
      <c r="K42" s="8" t="s">
        <v>163</v>
      </c>
      <c r="L42" s="8" t="s">
        <v>164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15.75" customHeight="1" x14ac:dyDescent="0.15">
      <c r="A43" s="1"/>
      <c r="B43" s="7" t="s">
        <v>165</v>
      </c>
      <c r="C43" s="7" t="s">
        <v>166</v>
      </c>
      <c r="D43" s="8">
        <v>138</v>
      </c>
      <c r="E43" s="8">
        <v>94.1</v>
      </c>
      <c r="F43" s="8">
        <v>10</v>
      </c>
      <c r="G43" s="8">
        <v>138</v>
      </c>
      <c r="H43" s="8">
        <v>42.3</v>
      </c>
      <c r="I43" s="8">
        <v>27</v>
      </c>
      <c r="J43" s="8" t="s">
        <v>167</v>
      </c>
      <c r="K43" s="8" t="s">
        <v>168</v>
      </c>
      <c r="L43" s="8" t="s">
        <v>21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5.75" customHeight="1" x14ac:dyDescent="0.15">
      <c r="A44" s="1"/>
      <c r="B44" s="7" t="s">
        <v>169</v>
      </c>
      <c r="C44" s="7" t="s">
        <v>170</v>
      </c>
      <c r="D44" s="8">
        <v>162</v>
      </c>
      <c r="E44" s="8">
        <v>82</v>
      </c>
      <c r="F44" s="8">
        <v>13</v>
      </c>
      <c r="G44" s="8">
        <v>162</v>
      </c>
      <c r="H44" s="8">
        <v>78</v>
      </c>
      <c r="I44" s="8">
        <v>27</v>
      </c>
      <c r="J44" s="8" t="s">
        <v>171</v>
      </c>
      <c r="K44" s="8"/>
      <c r="L44" s="8" t="s">
        <v>21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5.75" customHeight="1" x14ac:dyDescent="0.15">
      <c r="A45" s="1"/>
      <c r="B45" s="7" t="s">
        <v>172</v>
      </c>
      <c r="C45" s="7" t="s">
        <v>173</v>
      </c>
      <c r="D45" s="8">
        <v>808.1</v>
      </c>
      <c r="E45" s="8">
        <v>79.099999999999994</v>
      </c>
      <c r="F45" s="8">
        <v>80</v>
      </c>
      <c r="G45" s="8">
        <v>808.1</v>
      </c>
      <c r="H45" s="8">
        <v>461.1</v>
      </c>
      <c r="I45" s="8">
        <v>41</v>
      </c>
      <c r="J45" s="8" t="s">
        <v>174</v>
      </c>
      <c r="K45" s="8" t="s">
        <v>175</v>
      </c>
      <c r="L45" s="8" t="s">
        <v>176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5.75" customHeight="1" x14ac:dyDescent="0.15">
      <c r="A46" s="1"/>
      <c r="B46" s="7" t="s">
        <v>177</v>
      </c>
      <c r="C46" s="7" t="s">
        <v>178</v>
      </c>
      <c r="D46" s="8">
        <v>134</v>
      </c>
      <c r="E46" s="8">
        <v>107</v>
      </c>
      <c r="F46" s="8">
        <v>18</v>
      </c>
      <c r="G46" s="8">
        <v>134</v>
      </c>
      <c r="H46" s="8">
        <v>92.1</v>
      </c>
      <c r="I46" s="8">
        <v>20</v>
      </c>
      <c r="J46" s="8" t="s">
        <v>179</v>
      </c>
      <c r="K46" s="8" t="s">
        <v>180</v>
      </c>
      <c r="L46" s="8" t="s">
        <v>21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5.75" customHeight="1" x14ac:dyDescent="0.15">
      <c r="A47" s="1"/>
      <c r="B47" s="7" t="s">
        <v>181</v>
      </c>
      <c r="C47" s="7" t="s">
        <v>182</v>
      </c>
      <c r="D47" s="8">
        <v>266</v>
      </c>
      <c r="E47" s="8">
        <v>134</v>
      </c>
      <c r="F47" s="8">
        <v>10</v>
      </c>
      <c r="G47" s="8">
        <v>266</v>
      </c>
      <c r="H47" s="8"/>
      <c r="I47" s="8"/>
      <c r="J47" s="8" t="s">
        <v>183</v>
      </c>
      <c r="K47" s="8" t="s">
        <v>184</v>
      </c>
      <c r="L47" s="8" t="s">
        <v>21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5.75" customHeight="1" x14ac:dyDescent="0.15">
      <c r="A48" s="1"/>
      <c r="B48" s="7" t="s">
        <v>185</v>
      </c>
      <c r="C48" s="7" t="s">
        <v>186</v>
      </c>
      <c r="D48" s="8">
        <v>328</v>
      </c>
      <c r="E48" s="8">
        <v>134</v>
      </c>
      <c r="F48" s="8">
        <v>24</v>
      </c>
      <c r="G48" s="8">
        <v>328</v>
      </c>
      <c r="H48" s="8">
        <v>79</v>
      </c>
      <c r="I48" s="8">
        <v>48</v>
      </c>
      <c r="J48" s="8" t="s">
        <v>187</v>
      </c>
      <c r="K48" s="8" t="s">
        <v>188</v>
      </c>
      <c r="L48" s="8" t="s">
        <v>21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5.75" customHeight="1" x14ac:dyDescent="0.15">
      <c r="A49" s="1"/>
      <c r="B49" s="7" t="s">
        <v>189</v>
      </c>
      <c r="C49" s="7" t="s">
        <v>190</v>
      </c>
      <c r="D49" s="8">
        <v>426</v>
      </c>
      <c r="E49" s="8">
        <v>328</v>
      </c>
      <c r="F49" s="8">
        <v>16</v>
      </c>
      <c r="G49" s="8">
        <v>426</v>
      </c>
      <c r="H49" s="8">
        <v>159</v>
      </c>
      <c r="I49" s="8">
        <v>28</v>
      </c>
      <c r="J49" s="8" t="s">
        <v>191</v>
      </c>
      <c r="K49" s="8" t="s">
        <v>192</v>
      </c>
      <c r="L49" s="8" t="s">
        <v>21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15.75" customHeight="1" x14ac:dyDescent="0.15">
      <c r="A50" s="1"/>
      <c r="B50" s="7" t="s">
        <v>193</v>
      </c>
      <c r="C50" s="7" t="s">
        <v>70</v>
      </c>
      <c r="D50" s="8">
        <v>346</v>
      </c>
      <c r="E50" s="8">
        <v>97</v>
      </c>
      <c r="F50" s="8">
        <v>24</v>
      </c>
      <c r="G50" s="8">
        <v>346</v>
      </c>
      <c r="H50" s="8">
        <v>79</v>
      </c>
      <c r="I50" s="8">
        <v>38</v>
      </c>
      <c r="J50" s="8" t="s">
        <v>194</v>
      </c>
      <c r="K50" s="8" t="s">
        <v>195</v>
      </c>
      <c r="L50" s="8" t="s">
        <v>21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15.75" customHeight="1" x14ac:dyDescent="0.15">
      <c r="A51" s="1"/>
      <c r="B51" s="7" t="s">
        <v>196</v>
      </c>
      <c r="C51" s="7" t="s">
        <v>197</v>
      </c>
      <c r="D51" s="8">
        <v>506</v>
      </c>
      <c r="E51" s="8">
        <v>408.1</v>
      </c>
      <c r="F51" s="8">
        <v>22</v>
      </c>
      <c r="G51" s="8">
        <v>506</v>
      </c>
      <c r="H51" s="8">
        <v>159</v>
      </c>
      <c r="I51" s="8">
        <v>38</v>
      </c>
      <c r="J51" s="8" t="s">
        <v>198</v>
      </c>
      <c r="K51" s="8" t="s">
        <v>199</v>
      </c>
      <c r="L51" s="8" t="s">
        <v>21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15.75" customHeight="1" x14ac:dyDescent="0.15">
      <c r="A52" s="1"/>
      <c r="B52" s="7" t="s">
        <v>200</v>
      </c>
      <c r="C52" s="7" t="s">
        <v>201</v>
      </c>
      <c r="D52" s="8">
        <v>462</v>
      </c>
      <c r="E52" s="8">
        <v>134.1</v>
      </c>
      <c r="F52" s="8">
        <v>48</v>
      </c>
      <c r="G52" s="8">
        <v>462</v>
      </c>
      <c r="H52" s="8">
        <v>97</v>
      </c>
      <c r="I52" s="8">
        <v>24</v>
      </c>
      <c r="J52" s="8" t="s">
        <v>202</v>
      </c>
      <c r="K52" s="8" t="s">
        <v>203</v>
      </c>
      <c r="L52" s="8" t="s">
        <v>16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5.75" customHeight="1" x14ac:dyDescent="0.15">
      <c r="A53" s="1"/>
      <c r="B53" s="7" t="s">
        <v>204</v>
      </c>
      <c r="C53" s="7" t="s">
        <v>66</v>
      </c>
      <c r="D53" s="8">
        <v>145.1</v>
      </c>
      <c r="E53" s="8">
        <v>101.1</v>
      </c>
      <c r="F53" s="8">
        <v>11</v>
      </c>
      <c r="G53" s="8">
        <v>145.1</v>
      </c>
      <c r="H53" s="8">
        <v>83.1</v>
      </c>
      <c r="I53" s="8">
        <v>12</v>
      </c>
      <c r="J53" s="8" t="s">
        <v>205</v>
      </c>
      <c r="K53" s="8" t="s">
        <v>206</v>
      </c>
      <c r="L53" s="8" t="s">
        <v>21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15.75" customHeight="1" x14ac:dyDescent="0.15">
      <c r="A54" s="1"/>
      <c r="B54" s="7" t="s">
        <v>207</v>
      </c>
      <c r="C54" s="7" t="s">
        <v>208</v>
      </c>
      <c r="D54" s="8">
        <v>257.10000000000002</v>
      </c>
      <c r="E54" s="8">
        <v>125</v>
      </c>
      <c r="F54" s="8">
        <v>10</v>
      </c>
      <c r="G54" s="8">
        <v>257.10000000000002</v>
      </c>
      <c r="H54" s="8">
        <v>42.2</v>
      </c>
      <c r="I54" s="8">
        <v>44</v>
      </c>
      <c r="J54" s="8" t="s">
        <v>209</v>
      </c>
      <c r="K54" s="8" t="s">
        <v>210</v>
      </c>
      <c r="L54" s="8" t="s">
        <v>16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15.75" customHeight="1" x14ac:dyDescent="0.15">
      <c r="A55" s="1"/>
      <c r="B55" s="7" t="s">
        <v>211</v>
      </c>
      <c r="C55" s="7" t="s">
        <v>212</v>
      </c>
      <c r="D55" s="8">
        <v>157</v>
      </c>
      <c r="E55" s="8">
        <v>97</v>
      </c>
      <c r="F55" s="8">
        <v>12</v>
      </c>
      <c r="G55" s="8">
        <v>157</v>
      </c>
      <c r="H55" s="8">
        <v>42.2</v>
      </c>
      <c r="I55" s="8">
        <v>16</v>
      </c>
      <c r="J55" s="8" t="s">
        <v>213</v>
      </c>
      <c r="K55" s="8" t="s">
        <v>214</v>
      </c>
      <c r="L55" s="8" t="s">
        <v>21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19.5" customHeight="1" x14ac:dyDescent="0.15">
      <c r="A56" s="1"/>
      <c r="B56" s="7" t="s">
        <v>215</v>
      </c>
      <c r="C56" s="7" t="s">
        <v>216</v>
      </c>
      <c r="D56" s="8">
        <v>259</v>
      </c>
      <c r="E56" s="8">
        <v>240.9</v>
      </c>
      <c r="F56" s="8">
        <v>9</v>
      </c>
      <c r="G56" s="8">
        <v>259</v>
      </c>
      <c r="H56" s="8">
        <v>79</v>
      </c>
      <c r="I56" s="8">
        <v>28</v>
      </c>
      <c r="J56" s="8" t="s">
        <v>217</v>
      </c>
      <c r="K56" s="8" t="s">
        <v>218</v>
      </c>
      <c r="L56" s="8" t="s">
        <v>21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15.75" customHeight="1" x14ac:dyDescent="0.15">
      <c r="A57" s="1"/>
      <c r="B57" s="7" t="s">
        <v>219</v>
      </c>
      <c r="C57" s="7" t="s">
        <v>220</v>
      </c>
      <c r="D57" s="8">
        <v>145</v>
      </c>
      <c r="E57" s="8">
        <v>101</v>
      </c>
      <c r="F57" s="8">
        <v>5</v>
      </c>
      <c r="G57" s="8">
        <v>145</v>
      </c>
      <c r="H57" s="8">
        <v>57.2</v>
      </c>
      <c r="I57" s="8">
        <v>9</v>
      </c>
      <c r="J57" s="8" t="s">
        <v>221</v>
      </c>
      <c r="K57" s="8" t="s">
        <v>222</v>
      </c>
      <c r="L57" s="8" t="s">
        <v>21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5.75" customHeight="1" x14ac:dyDescent="0.15">
      <c r="A58" s="1"/>
      <c r="B58" s="7" t="s">
        <v>223</v>
      </c>
      <c r="C58" s="7" t="s">
        <v>224</v>
      </c>
      <c r="D58" s="8">
        <v>229</v>
      </c>
      <c r="E58" s="8">
        <v>97</v>
      </c>
      <c r="F58" s="8">
        <v>8</v>
      </c>
      <c r="G58" s="8">
        <v>229</v>
      </c>
      <c r="H58" s="8">
        <v>79</v>
      </c>
      <c r="I58" s="8">
        <v>36</v>
      </c>
      <c r="J58" s="8" t="s">
        <v>225</v>
      </c>
      <c r="K58" s="8" t="s">
        <v>226</v>
      </c>
      <c r="L58" s="8" t="s">
        <v>21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5.75" customHeight="1" x14ac:dyDescent="0.15">
      <c r="A59" s="1"/>
      <c r="B59" s="7" t="s">
        <v>227</v>
      </c>
      <c r="C59" s="7" t="s">
        <v>228</v>
      </c>
      <c r="D59" s="8">
        <v>289.10000000000002</v>
      </c>
      <c r="E59" s="8">
        <v>131.1</v>
      </c>
      <c r="F59" s="8">
        <v>27</v>
      </c>
      <c r="G59" s="8">
        <v>289.10000000000002</v>
      </c>
      <c r="H59" s="8">
        <v>88</v>
      </c>
      <c r="I59" s="8">
        <v>36</v>
      </c>
      <c r="J59" s="8" t="s">
        <v>229</v>
      </c>
      <c r="K59" s="8" t="s">
        <v>230</v>
      </c>
      <c r="L59" s="8" t="s">
        <v>16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5.75" customHeight="1" x14ac:dyDescent="0.15">
      <c r="A60" s="1"/>
      <c r="B60" s="7" t="s">
        <v>231</v>
      </c>
      <c r="C60" s="7" t="s">
        <v>232</v>
      </c>
      <c r="D60" s="8">
        <v>175</v>
      </c>
      <c r="E60" s="8">
        <v>115</v>
      </c>
      <c r="F60" s="8">
        <v>10</v>
      </c>
      <c r="G60" s="8">
        <v>175</v>
      </c>
      <c r="H60" s="8">
        <v>71</v>
      </c>
      <c r="I60" s="8">
        <v>10</v>
      </c>
      <c r="J60" s="8" t="s">
        <v>233</v>
      </c>
      <c r="K60" s="8" t="s">
        <v>234</v>
      </c>
      <c r="L60" s="8" t="s">
        <v>21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5.75" customHeight="1" x14ac:dyDescent="0.15">
      <c r="A61" s="1"/>
      <c r="B61" s="7" t="s">
        <v>235</v>
      </c>
      <c r="C61" s="7" t="s">
        <v>236</v>
      </c>
      <c r="D61" s="8">
        <v>293.10000000000002</v>
      </c>
      <c r="E61" s="8">
        <v>200</v>
      </c>
      <c r="F61" s="8">
        <v>20</v>
      </c>
      <c r="G61" s="8">
        <v>293.10000000000002</v>
      </c>
      <c r="H61" s="8">
        <v>145.9</v>
      </c>
      <c r="I61" s="8">
        <v>23</v>
      </c>
      <c r="J61" s="8" t="s">
        <v>237</v>
      </c>
      <c r="K61" s="8" t="s">
        <v>238</v>
      </c>
      <c r="L61" s="8" t="s">
        <v>21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5.75" customHeight="1" x14ac:dyDescent="0.15">
      <c r="A62" s="1"/>
      <c r="B62" s="7" t="s">
        <v>239</v>
      </c>
      <c r="C62" s="7" t="s">
        <v>240</v>
      </c>
      <c r="D62" s="8">
        <v>103</v>
      </c>
      <c r="E62" s="8">
        <v>80.900000000000006</v>
      </c>
      <c r="F62" s="8">
        <v>29</v>
      </c>
      <c r="G62" s="8">
        <v>103</v>
      </c>
      <c r="H62" s="8">
        <v>59.1</v>
      </c>
      <c r="I62" s="8">
        <v>5</v>
      </c>
      <c r="J62" s="8" t="s">
        <v>241</v>
      </c>
      <c r="K62" s="8" t="s">
        <v>242</v>
      </c>
      <c r="L62" s="8" t="s">
        <v>21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5.75" customHeight="1" x14ac:dyDescent="0.15">
      <c r="A63" s="1"/>
      <c r="B63" s="7" t="s">
        <v>243</v>
      </c>
      <c r="C63" s="7" t="s">
        <v>244</v>
      </c>
      <c r="D63" s="8">
        <v>333</v>
      </c>
      <c r="E63" s="8">
        <v>251.1</v>
      </c>
      <c r="F63" s="8">
        <v>12</v>
      </c>
      <c r="G63" s="8">
        <v>333</v>
      </c>
      <c r="H63" s="8">
        <v>135.1</v>
      </c>
      <c r="I63" s="8">
        <v>36</v>
      </c>
      <c r="J63" s="8" t="s">
        <v>245</v>
      </c>
      <c r="K63" s="8" t="s">
        <v>246</v>
      </c>
      <c r="L63" s="8" t="s">
        <v>21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5.75" customHeight="1" x14ac:dyDescent="0.15">
      <c r="A64" s="1"/>
      <c r="B64" s="7" t="s">
        <v>247</v>
      </c>
      <c r="C64" s="7" t="s">
        <v>248</v>
      </c>
      <c r="D64" s="8">
        <v>243.1</v>
      </c>
      <c r="E64" s="8">
        <v>200.1</v>
      </c>
      <c r="F64" s="8">
        <v>13</v>
      </c>
      <c r="G64" s="8">
        <v>243.1</v>
      </c>
      <c r="H64" s="8">
        <v>166.1</v>
      </c>
      <c r="I64" s="8">
        <v>17</v>
      </c>
      <c r="J64" s="8" t="s">
        <v>249</v>
      </c>
      <c r="K64" s="8" t="s">
        <v>250</v>
      </c>
      <c r="L64" s="8" t="s">
        <v>21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5.75" customHeight="1" x14ac:dyDescent="0.15">
      <c r="A65" s="1"/>
      <c r="B65" s="7" t="s">
        <v>251</v>
      </c>
      <c r="C65" s="7" t="s">
        <v>252</v>
      </c>
      <c r="D65" s="8">
        <v>171.13910000000001</v>
      </c>
      <c r="E65" s="8">
        <v>171.13910000000001</v>
      </c>
      <c r="F65" s="8">
        <v>10</v>
      </c>
      <c r="G65" s="8">
        <v>171.13910000000001</v>
      </c>
      <c r="H65" s="8"/>
      <c r="I65" s="8"/>
      <c r="J65" s="8" t="s">
        <v>253</v>
      </c>
      <c r="K65" s="8" t="s">
        <v>254</v>
      </c>
      <c r="L65" s="8" t="s">
        <v>21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5.75" customHeight="1" x14ac:dyDescent="0.15">
      <c r="A66" s="1"/>
      <c r="B66" s="7" t="s">
        <v>255</v>
      </c>
      <c r="C66" s="7" t="s">
        <v>256</v>
      </c>
      <c r="D66" s="8">
        <v>115.0765</v>
      </c>
      <c r="E66" s="8">
        <v>115.0765</v>
      </c>
      <c r="F66" s="8">
        <v>10</v>
      </c>
      <c r="G66" s="8">
        <v>115.0765</v>
      </c>
      <c r="H66" s="8"/>
      <c r="I66" s="8"/>
      <c r="J66" s="8" t="s">
        <v>257</v>
      </c>
      <c r="K66" s="8" t="s">
        <v>258</v>
      </c>
      <c r="L66" s="8" t="s">
        <v>21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5.75" customHeight="1" x14ac:dyDescent="0.15">
      <c r="A67" s="1"/>
      <c r="B67" s="7" t="s">
        <v>259</v>
      </c>
      <c r="C67" s="7" t="s">
        <v>260</v>
      </c>
      <c r="D67" s="8">
        <v>143.1078</v>
      </c>
      <c r="E67" s="8">
        <v>143.1078</v>
      </c>
      <c r="F67" s="8">
        <v>10</v>
      </c>
      <c r="G67" s="8">
        <v>143.1078</v>
      </c>
      <c r="H67" s="8"/>
      <c r="I67" s="8"/>
      <c r="J67" s="8" t="s">
        <v>261</v>
      </c>
      <c r="K67" s="8" t="s">
        <v>262</v>
      </c>
      <c r="L67" s="8" t="s">
        <v>21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5.75" customHeight="1" x14ac:dyDescent="0.15">
      <c r="A68" s="1"/>
      <c r="B68" s="7" t="s">
        <v>263</v>
      </c>
      <c r="C68" s="7" t="s">
        <v>264</v>
      </c>
      <c r="D68" s="8">
        <v>225</v>
      </c>
      <c r="E68" s="8">
        <v>189</v>
      </c>
      <c r="F68" s="8">
        <v>6</v>
      </c>
      <c r="G68" s="8">
        <v>225</v>
      </c>
      <c r="H68" s="8"/>
      <c r="I68" s="8"/>
      <c r="J68" s="8" t="s">
        <v>265</v>
      </c>
      <c r="K68" s="8" t="s">
        <v>266</v>
      </c>
      <c r="L68" s="8" t="s">
        <v>16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ht="15.75" customHeight="1" x14ac:dyDescent="0.15">
      <c r="A69" s="1"/>
      <c r="B69" s="7" t="s">
        <v>267</v>
      </c>
      <c r="C69" s="7" t="s">
        <v>268</v>
      </c>
      <c r="D69" s="8">
        <v>173</v>
      </c>
      <c r="E69" s="8">
        <v>129</v>
      </c>
      <c r="F69" s="8">
        <v>4</v>
      </c>
      <c r="G69" s="8">
        <v>173</v>
      </c>
      <c r="H69" s="8">
        <v>85.1</v>
      </c>
      <c r="I69" s="8">
        <v>8</v>
      </c>
      <c r="J69" s="8" t="s">
        <v>269</v>
      </c>
      <c r="K69" s="8" t="s">
        <v>270</v>
      </c>
      <c r="L69" s="8" t="s">
        <v>21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ht="15.75" customHeight="1" x14ac:dyDescent="0.15">
      <c r="A70" s="1"/>
      <c r="B70" s="7" t="s">
        <v>271</v>
      </c>
      <c r="C70" s="7" t="s">
        <v>272</v>
      </c>
      <c r="D70" s="8">
        <v>147</v>
      </c>
      <c r="E70" s="8">
        <v>87</v>
      </c>
      <c r="F70" s="8">
        <v>14</v>
      </c>
      <c r="G70" s="8">
        <v>147</v>
      </c>
      <c r="H70" s="8">
        <v>85.1</v>
      </c>
      <c r="I70" s="8">
        <v>12</v>
      </c>
      <c r="J70" s="8" t="s">
        <v>273</v>
      </c>
      <c r="K70" s="8" t="s">
        <v>274</v>
      </c>
      <c r="L70" s="8" t="s">
        <v>21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5.75" customHeight="1" x14ac:dyDescent="0.15">
      <c r="A71" s="1"/>
      <c r="B71" s="7" t="s">
        <v>275</v>
      </c>
      <c r="C71" s="7" t="s">
        <v>276</v>
      </c>
      <c r="D71" s="8">
        <v>191</v>
      </c>
      <c r="E71" s="8">
        <v>111</v>
      </c>
      <c r="F71" s="8">
        <v>10</v>
      </c>
      <c r="G71" s="8">
        <v>191</v>
      </c>
      <c r="H71" s="8">
        <v>87</v>
      </c>
      <c r="I71" s="8">
        <v>16</v>
      </c>
      <c r="J71" s="8" t="s">
        <v>277</v>
      </c>
      <c r="K71" s="8" t="s">
        <v>278</v>
      </c>
      <c r="L71" s="8" t="s">
        <v>21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5.75" customHeight="1" x14ac:dyDescent="0.15">
      <c r="A72" s="1"/>
      <c r="B72" s="7" t="s">
        <v>279</v>
      </c>
      <c r="C72" s="7" t="s">
        <v>280</v>
      </c>
      <c r="D72" s="8">
        <v>130.1</v>
      </c>
      <c r="E72" s="8">
        <v>88.1</v>
      </c>
      <c r="F72" s="8">
        <v>8</v>
      </c>
      <c r="G72" s="8">
        <v>130.1</v>
      </c>
      <c r="H72" s="8">
        <v>41.2</v>
      </c>
      <c r="I72" s="8">
        <v>36</v>
      </c>
      <c r="J72" s="8" t="s">
        <v>281</v>
      </c>
      <c r="K72" s="8" t="s">
        <v>282</v>
      </c>
      <c r="L72" s="8" t="s">
        <v>21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5.75" customHeight="1" x14ac:dyDescent="0.15">
      <c r="A73" s="1"/>
      <c r="B73" s="7" t="s">
        <v>283</v>
      </c>
      <c r="C73" s="7" t="s">
        <v>284</v>
      </c>
      <c r="D73" s="8">
        <v>210</v>
      </c>
      <c r="E73" s="8">
        <v>96.9</v>
      </c>
      <c r="F73" s="8">
        <v>4</v>
      </c>
      <c r="G73" s="8">
        <v>210</v>
      </c>
      <c r="H73" s="8">
        <v>79</v>
      </c>
      <c r="I73" s="8">
        <v>16</v>
      </c>
      <c r="J73" s="8" t="s">
        <v>285</v>
      </c>
      <c r="K73" s="8" t="s">
        <v>286</v>
      </c>
      <c r="L73" s="8" t="s">
        <v>21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5.75" customHeight="1" x14ac:dyDescent="0.15">
      <c r="A74" s="1"/>
      <c r="B74" s="7" t="s">
        <v>287</v>
      </c>
      <c r="C74" s="7" t="s">
        <v>288</v>
      </c>
      <c r="D74" s="8">
        <v>112</v>
      </c>
      <c r="E74" s="8">
        <v>68.099999999999994</v>
      </c>
      <c r="F74" s="8">
        <v>16</v>
      </c>
      <c r="G74" s="8">
        <v>112</v>
      </c>
      <c r="H74" s="8">
        <v>41.2</v>
      </c>
      <c r="I74" s="8">
        <v>24</v>
      </c>
      <c r="J74" s="8" t="s">
        <v>289</v>
      </c>
      <c r="K74" s="8" t="s">
        <v>290</v>
      </c>
      <c r="L74" s="8" t="s">
        <v>21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5.75" customHeight="1" x14ac:dyDescent="0.15">
      <c r="A75" s="1"/>
      <c r="B75" s="7" t="s">
        <v>291</v>
      </c>
      <c r="C75" s="7" t="s">
        <v>292</v>
      </c>
      <c r="D75" s="8">
        <v>1353.6</v>
      </c>
      <c r="E75" s="8">
        <v>1326.6</v>
      </c>
      <c r="F75" s="8">
        <v>37</v>
      </c>
      <c r="G75" s="8">
        <v>1353.6</v>
      </c>
      <c r="H75" s="8">
        <v>1210.5999999999999</v>
      </c>
      <c r="I75" s="8">
        <v>61</v>
      </c>
      <c r="J75" s="8" t="s">
        <v>293</v>
      </c>
      <c r="K75" s="8" t="s">
        <v>294</v>
      </c>
      <c r="L75" s="8" t="s">
        <v>21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5.75" customHeight="1" x14ac:dyDescent="0.15">
      <c r="A76" s="1"/>
      <c r="B76" s="7" t="s">
        <v>295</v>
      </c>
      <c r="C76" s="7" t="s">
        <v>296</v>
      </c>
      <c r="D76" s="8">
        <v>177</v>
      </c>
      <c r="E76" s="8">
        <v>143</v>
      </c>
      <c r="F76" s="8">
        <v>5</v>
      </c>
      <c r="G76" s="8">
        <v>177</v>
      </c>
      <c r="H76" s="8">
        <v>33</v>
      </c>
      <c r="I76" s="8">
        <v>22</v>
      </c>
      <c r="J76" s="8" t="s">
        <v>297</v>
      </c>
      <c r="K76" s="8" t="s">
        <v>298</v>
      </c>
      <c r="L76" s="8" t="s">
        <v>299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15.75" customHeight="1" x14ac:dyDescent="0.15">
      <c r="A77" s="1"/>
      <c r="B77" s="7" t="s">
        <v>300</v>
      </c>
      <c r="C77" s="7" t="s">
        <v>301</v>
      </c>
      <c r="D77" s="8">
        <v>242.1</v>
      </c>
      <c r="E77" s="8">
        <v>109</v>
      </c>
      <c r="F77" s="8">
        <v>8</v>
      </c>
      <c r="G77" s="8">
        <v>242.1</v>
      </c>
      <c r="H77" s="8">
        <v>42.2</v>
      </c>
      <c r="I77" s="8">
        <v>16</v>
      </c>
      <c r="J77" s="8" t="s">
        <v>302</v>
      </c>
      <c r="K77" s="8" t="s">
        <v>303</v>
      </c>
      <c r="L77" s="8" t="s">
        <v>21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15.75" customHeight="1" x14ac:dyDescent="0.15">
      <c r="A78" s="1"/>
      <c r="B78" s="7" t="s">
        <v>304</v>
      </c>
      <c r="C78" s="7" t="s">
        <v>305</v>
      </c>
      <c r="D78" s="8">
        <v>402</v>
      </c>
      <c r="E78" s="8">
        <v>158.9</v>
      </c>
      <c r="F78" s="8">
        <v>24</v>
      </c>
      <c r="G78" s="8">
        <v>402</v>
      </c>
      <c r="H78" s="8">
        <v>79</v>
      </c>
      <c r="I78" s="8">
        <v>48</v>
      </c>
      <c r="J78" s="8" t="s">
        <v>306</v>
      </c>
      <c r="K78" s="8" t="s">
        <v>307</v>
      </c>
      <c r="L78" s="8" t="s">
        <v>21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15.75" customHeight="1" x14ac:dyDescent="0.15">
      <c r="A79" s="1"/>
      <c r="B79" s="7" t="s">
        <v>308</v>
      </c>
      <c r="C79" s="7" t="s">
        <v>309</v>
      </c>
      <c r="D79" s="8">
        <v>322</v>
      </c>
      <c r="E79" s="8">
        <v>97</v>
      </c>
      <c r="F79" s="8">
        <v>22</v>
      </c>
      <c r="G79" s="8">
        <v>322</v>
      </c>
      <c r="H79" s="8">
        <v>79</v>
      </c>
      <c r="I79" s="8">
        <v>44</v>
      </c>
      <c r="J79" s="8" t="s">
        <v>310</v>
      </c>
      <c r="K79" s="8" t="s">
        <v>311</v>
      </c>
      <c r="L79" s="8" t="s">
        <v>21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5.75" customHeight="1" x14ac:dyDescent="0.15">
      <c r="A80" s="1"/>
      <c r="B80" s="7" t="s">
        <v>312</v>
      </c>
      <c r="C80" s="7" t="s">
        <v>313</v>
      </c>
      <c r="D80" s="8">
        <v>482</v>
      </c>
      <c r="E80" s="8">
        <v>158.80000000000001</v>
      </c>
      <c r="F80" s="8">
        <v>40</v>
      </c>
      <c r="G80" s="8">
        <v>482</v>
      </c>
      <c r="H80" s="8">
        <v>79</v>
      </c>
      <c r="I80" s="8">
        <v>40</v>
      </c>
      <c r="J80" s="8" t="s">
        <v>314</v>
      </c>
      <c r="K80" s="8" t="s">
        <v>315</v>
      </c>
      <c r="L80" s="8" t="s">
        <v>21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ht="15.75" customHeight="1" x14ac:dyDescent="0.15">
      <c r="A81" s="1"/>
      <c r="B81" s="7" t="s">
        <v>316</v>
      </c>
      <c r="C81" s="7" t="s">
        <v>317</v>
      </c>
      <c r="D81" s="8">
        <v>110</v>
      </c>
      <c r="E81" s="8">
        <v>67.099999999999994</v>
      </c>
      <c r="F81" s="8">
        <v>8</v>
      </c>
      <c r="G81" s="8">
        <v>110</v>
      </c>
      <c r="H81" s="8">
        <v>42.2</v>
      </c>
      <c r="I81" s="8">
        <v>12</v>
      </c>
      <c r="J81" s="8" t="s">
        <v>318</v>
      </c>
      <c r="K81" s="8" t="s">
        <v>319</v>
      </c>
      <c r="L81" s="8" t="s">
        <v>21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5.75" customHeight="1" x14ac:dyDescent="0.15">
      <c r="A82" s="1"/>
      <c r="B82" s="7" t="s">
        <v>320</v>
      </c>
      <c r="C82" s="7" t="s">
        <v>321</v>
      </c>
      <c r="D82" s="8">
        <v>238.1</v>
      </c>
      <c r="E82" s="8">
        <v>159.9</v>
      </c>
      <c r="F82" s="8">
        <v>8</v>
      </c>
      <c r="G82" s="8">
        <v>238.1</v>
      </c>
      <c r="H82" s="8">
        <v>100</v>
      </c>
      <c r="I82" s="8">
        <v>6</v>
      </c>
      <c r="J82" s="8" t="s">
        <v>322</v>
      </c>
      <c r="K82" s="8" t="s">
        <v>323</v>
      </c>
      <c r="L82" s="8" t="s">
        <v>21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ht="15.75" customHeight="1" x14ac:dyDescent="0.15">
      <c r="A83" s="1"/>
      <c r="B83" s="7" t="s">
        <v>324</v>
      </c>
      <c r="C83" s="7" t="s">
        <v>325</v>
      </c>
      <c r="D83" s="8">
        <v>300.3</v>
      </c>
      <c r="E83" s="8">
        <v>282</v>
      </c>
      <c r="F83" s="8">
        <v>6</v>
      </c>
      <c r="G83" s="8">
        <v>300.3</v>
      </c>
      <c r="H83" s="8">
        <v>199</v>
      </c>
      <c r="I83" s="8">
        <v>8</v>
      </c>
      <c r="J83" s="8" t="s">
        <v>326</v>
      </c>
      <c r="K83" s="8" t="s">
        <v>327</v>
      </c>
      <c r="L83" s="8" t="s">
        <v>16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ht="19.5" customHeight="1" x14ac:dyDescent="0.15">
      <c r="A84" s="1"/>
      <c r="B84" s="7" t="s">
        <v>328</v>
      </c>
      <c r="C84" s="7" t="s">
        <v>329</v>
      </c>
      <c r="D84" s="8">
        <v>199</v>
      </c>
      <c r="E84" s="8">
        <v>78.8</v>
      </c>
      <c r="F84" s="8">
        <v>30</v>
      </c>
      <c r="G84" s="8">
        <v>199</v>
      </c>
      <c r="H84" s="8">
        <v>97</v>
      </c>
      <c r="I84" s="8">
        <v>10</v>
      </c>
      <c r="J84" s="8" t="s">
        <v>330</v>
      </c>
      <c r="K84" s="8" t="s">
        <v>331</v>
      </c>
      <c r="L84" s="8" t="s">
        <v>332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5.75" customHeight="1" x14ac:dyDescent="0.15">
      <c r="A85" s="1"/>
      <c r="B85" s="7" t="s">
        <v>333</v>
      </c>
      <c r="C85" s="7" t="s">
        <v>334</v>
      </c>
      <c r="D85" s="8">
        <v>338.9</v>
      </c>
      <c r="E85" s="8">
        <v>241</v>
      </c>
      <c r="F85" s="8">
        <v>12</v>
      </c>
      <c r="G85" s="8">
        <v>338.9</v>
      </c>
      <c r="H85" s="8">
        <v>97</v>
      </c>
      <c r="I85" s="8">
        <v>22</v>
      </c>
      <c r="J85" s="8" t="s">
        <v>335</v>
      </c>
      <c r="K85" s="8" t="s">
        <v>336</v>
      </c>
      <c r="L85" s="8" t="s">
        <v>21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5.75" customHeight="1" x14ac:dyDescent="0.15">
      <c r="A86" s="1"/>
      <c r="B86" s="7" t="s">
        <v>337</v>
      </c>
      <c r="C86" s="7" t="s">
        <v>216</v>
      </c>
      <c r="D86" s="8">
        <v>259</v>
      </c>
      <c r="E86" s="8">
        <v>97</v>
      </c>
      <c r="F86" s="8">
        <v>14</v>
      </c>
      <c r="G86" s="8">
        <v>259</v>
      </c>
      <c r="H86" s="8">
        <v>79</v>
      </c>
      <c r="I86" s="8">
        <v>48</v>
      </c>
      <c r="J86" s="8" t="s">
        <v>338</v>
      </c>
      <c r="K86" s="8" t="s">
        <v>339</v>
      </c>
      <c r="L86" s="8" t="s">
        <v>21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5.75" customHeight="1" x14ac:dyDescent="0.15">
      <c r="A87" s="1"/>
      <c r="B87" s="7" t="s">
        <v>340</v>
      </c>
      <c r="C87" s="7" t="s">
        <v>341</v>
      </c>
      <c r="D87" s="8">
        <v>195.1</v>
      </c>
      <c r="E87" s="8">
        <v>129</v>
      </c>
      <c r="F87" s="8">
        <v>10</v>
      </c>
      <c r="G87" s="8">
        <v>195.1</v>
      </c>
      <c r="H87" s="8">
        <v>75.2</v>
      </c>
      <c r="I87" s="8">
        <v>18</v>
      </c>
      <c r="J87" s="8" t="s">
        <v>342</v>
      </c>
      <c r="K87" s="8" t="s">
        <v>343</v>
      </c>
      <c r="L87" s="8" t="s">
        <v>21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ht="15.75" customHeight="1" x14ac:dyDescent="0.15">
      <c r="A88" s="1"/>
      <c r="B88" s="7" t="s">
        <v>344</v>
      </c>
      <c r="C88" s="7" t="s">
        <v>345</v>
      </c>
      <c r="D88" s="8">
        <v>258</v>
      </c>
      <c r="E88" s="8">
        <v>97</v>
      </c>
      <c r="F88" s="8">
        <v>16</v>
      </c>
      <c r="G88" s="8">
        <v>258</v>
      </c>
      <c r="H88" s="8">
        <v>79</v>
      </c>
      <c r="I88" s="8">
        <v>48</v>
      </c>
      <c r="J88" s="8" t="s">
        <v>346</v>
      </c>
      <c r="K88" s="8" t="s">
        <v>347</v>
      </c>
      <c r="L88" s="8" t="s">
        <v>21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ht="15.75" customHeight="1" x14ac:dyDescent="0.15">
      <c r="A89" s="1"/>
      <c r="B89" s="7" t="s">
        <v>348</v>
      </c>
      <c r="C89" s="7" t="s">
        <v>216</v>
      </c>
      <c r="D89" s="8">
        <v>259</v>
      </c>
      <c r="E89" s="8">
        <v>199</v>
      </c>
      <c r="F89" s="8">
        <v>10</v>
      </c>
      <c r="G89" s="8">
        <v>259</v>
      </c>
      <c r="H89" s="8">
        <v>79</v>
      </c>
      <c r="I89" s="8">
        <v>48</v>
      </c>
      <c r="J89" s="8" t="s">
        <v>349</v>
      </c>
      <c r="K89" s="8" t="s">
        <v>350</v>
      </c>
      <c r="L89" s="8" t="s">
        <v>21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ht="15.75" customHeight="1" x14ac:dyDescent="0.15">
      <c r="A90" s="1"/>
      <c r="B90" s="7" t="s">
        <v>351</v>
      </c>
      <c r="C90" s="7" t="s">
        <v>232</v>
      </c>
      <c r="D90" s="8">
        <v>175</v>
      </c>
      <c r="E90" s="8">
        <v>113</v>
      </c>
      <c r="F90" s="8">
        <v>5</v>
      </c>
      <c r="G90" s="8">
        <v>175</v>
      </c>
      <c r="H90" s="8">
        <v>85</v>
      </c>
      <c r="I90" s="8">
        <v>17</v>
      </c>
      <c r="J90" s="8" t="s">
        <v>352</v>
      </c>
      <c r="K90" s="8" t="s">
        <v>353</v>
      </c>
      <c r="L90" s="8" t="s">
        <v>21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15.75" customHeight="1" x14ac:dyDescent="0.15">
      <c r="A91" s="1"/>
      <c r="B91" s="7" t="s">
        <v>354</v>
      </c>
      <c r="C91" s="7" t="s">
        <v>355</v>
      </c>
      <c r="D91" s="8">
        <v>218.1</v>
      </c>
      <c r="E91" s="8">
        <v>146.1</v>
      </c>
      <c r="F91" s="8">
        <v>14</v>
      </c>
      <c r="G91" s="8">
        <v>218.1</v>
      </c>
      <c r="H91" s="8">
        <v>88</v>
      </c>
      <c r="I91" s="8">
        <v>10</v>
      </c>
      <c r="J91" s="8" t="s">
        <v>356</v>
      </c>
      <c r="K91" s="8" t="s">
        <v>357</v>
      </c>
      <c r="L91" s="8" t="s">
        <v>21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5.75" customHeight="1" x14ac:dyDescent="0.15">
      <c r="A92" s="1"/>
      <c r="B92" s="7" t="s">
        <v>358</v>
      </c>
      <c r="C92" s="7" t="s">
        <v>224</v>
      </c>
      <c r="D92" s="8">
        <v>229</v>
      </c>
      <c r="E92" s="8">
        <v>97</v>
      </c>
      <c r="F92" s="8">
        <v>10</v>
      </c>
      <c r="G92" s="8">
        <v>229</v>
      </c>
      <c r="H92" s="8">
        <v>79</v>
      </c>
      <c r="I92" s="8">
        <v>48</v>
      </c>
      <c r="J92" s="8" t="s">
        <v>359</v>
      </c>
      <c r="K92" s="8" t="s">
        <v>360</v>
      </c>
      <c r="L92" s="8" t="s">
        <v>361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ht="15.75" customHeight="1" x14ac:dyDescent="0.15">
      <c r="A93" s="1"/>
      <c r="B93" s="7" t="s">
        <v>362</v>
      </c>
      <c r="C93" s="7" t="s">
        <v>363</v>
      </c>
      <c r="D93" s="8">
        <v>308.89999999999998</v>
      </c>
      <c r="E93" s="8">
        <v>97</v>
      </c>
      <c r="F93" s="8">
        <v>22</v>
      </c>
      <c r="G93" s="8">
        <v>308.89999999999998</v>
      </c>
      <c r="H93" s="8">
        <v>79</v>
      </c>
      <c r="I93" s="8">
        <v>46</v>
      </c>
      <c r="J93" s="8" t="s">
        <v>364</v>
      </c>
      <c r="K93" s="8" t="s">
        <v>365</v>
      </c>
      <c r="L93" s="8" t="s">
        <v>16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5.75" customHeight="1" x14ac:dyDescent="0.15">
      <c r="A94" s="1"/>
      <c r="B94" s="7" t="s">
        <v>366</v>
      </c>
      <c r="C94" s="7" t="s">
        <v>367</v>
      </c>
      <c r="D94" s="8">
        <v>289</v>
      </c>
      <c r="E94" s="8">
        <v>96.9</v>
      </c>
      <c r="F94" s="8">
        <v>18</v>
      </c>
      <c r="G94" s="8">
        <v>289</v>
      </c>
      <c r="H94" s="8">
        <v>79</v>
      </c>
      <c r="I94" s="8">
        <v>48</v>
      </c>
      <c r="J94" s="8" t="s">
        <v>368</v>
      </c>
      <c r="K94" s="8" t="s">
        <v>369</v>
      </c>
      <c r="L94" s="8" t="s">
        <v>370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15.75" customHeight="1" x14ac:dyDescent="0.15">
      <c r="A95" s="1"/>
      <c r="B95" s="7" t="s">
        <v>371</v>
      </c>
      <c r="C95" s="7" t="s">
        <v>224</v>
      </c>
      <c r="D95" s="8">
        <v>229</v>
      </c>
      <c r="E95" s="8">
        <v>139</v>
      </c>
      <c r="F95" s="8">
        <v>8</v>
      </c>
      <c r="G95" s="8">
        <v>229</v>
      </c>
      <c r="H95" s="8">
        <v>79</v>
      </c>
      <c r="I95" s="8">
        <v>36</v>
      </c>
      <c r="J95" s="8" t="s">
        <v>372</v>
      </c>
      <c r="K95" s="8" t="s">
        <v>373</v>
      </c>
      <c r="L95" s="8" t="s">
        <v>21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ht="15.75" customHeight="1" x14ac:dyDescent="0.15">
      <c r="A96" s="1"/>
      <c r="B96" s="7" t="s">
        <v>374</v>
      </c>
      <c r="C96" s="7" t="s">
        <v>268</v>
      </c>
      <c r="D96" s="8">
        <v>173</v>
      </c>
      <c r="E96" s="8">
        <v>143</v>
      </c>
      <c r="F96" s="8">
        <v>10</v>
      </c>
      <c r="G96" s="8">
        <v>173</v>
      </c>
      <c r="H96" s="8">
        <v>113</v>
      </c>
      <c r="I96" s="8">
        <v>5</v>
      </c>
      <c r="J96" s="8" t="s">
        <v>375</v>
      </c>
      <c r="K96" s="8" t="s">
        <v>376</v>
      </c>
      <c r="L96" s="8" t="s">
        <v>21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5.75" customHeight="1" x14ac:dyDescent="0.15">
      <c r="A97" s="1"/>
      <c r="B97" s="7" t="s">
        <v>377</v>
      </c>
      <c r="C97" s="7" t="s">
        <v>378</v>
      </c>
      <c r="D97" s="8">
        <v>250</v>
      </c>
      <c r="E97" s="8">
        <v>134.1</v>
      </c>
      <c r="F97" s="8">
        <v>12</v>
      </c>
      <c r="G97" s="8">
        <v>250</v>
      </c>
      <c r="H97" s="8"/>
      <c r="I97" s="8"/>
      <c r="J97" s="8" t="s">
        <v>379</v>
      </c>
      <c r="K97" s="8" t="s">
        <v>380</v>
      </c>
      <c r="L97" s="8" t="s">
        <v>21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ht="15.75" customHeight="1" x14ac:dyDescent="0.15">
      <c r="A98" s="1"/>
      <c r="B98" s="7" t="s">
        <v>377</v>
      </c>
      <c r="C98" s="7" t="s">
        <v>378</v>
      </c>
      <c r="D98" s="8">
        <v>310.10000000000002</v>
      </c>
      <c r="E98" s="8">
        <v>250</v>
      </c>
      <c r="F98" s="8">
        <v>4</v>
      </c>
      <c r="G98" s="8">
        <v>310.10000000000002</v>
      </c>
      <c r="H98" s="8"/>
      <c r="I98" s="8"/>
      <c r="J98" s="8" t="s">
        <v>379</v>
      </c>
      <c r="K98" s="8" t="s">
        <v>380</v>
      </c>
      <c r="L98" s="8" t="s">
        <v>21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ht="15.75" customHeight="1" x14ac:dyDescent="0.15">
      <c r="A99" s="1"/>
      <c r="B99" s="7" t="s">
        <v>381</v>
      </c>
      <c r="C99" s="7" t="s">
        <v>382</v>
      </c>
      <c r="D99" s="8">
        <v>490</v>
      </c>
      <c r="E99" s="8">
        <v>391.9</v>
      </c>
      <c r="F99" s="8">
        <v>24</v>
      </c>
      <c r="G99" s="8">
        <v>490</v>
      </c>
      <c r="H99" s="8">
        <v>158.9</v>
      </c>
      <c r="I99" s="8">
        <v>32</v>
      </c>
      <c r="J99" s="8" t="s">
        <v>383</v>
      </c>
      <c r="K99" s="8" t="s">
        <v>384</v>
      </c>
      <c r="L99" s="8" t="s">
        <v>1046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5.75" customHeight="1" x14ac:dyDescent="0.15">
      <c r="A100" s="1"/>
      <c r="B100" s="7" t="s">
        <v>385</v>
      </c>
      <c r="C100" s="7" t="s">
        <v>386</v>
      </c>
      <c r="D100" s="8">
        <v>286.10000000000002</v>
      </c>
      <c r="E100" s="8">
        <v>226</v>
      </c>
      <c r="F100" s="8">
        <v>4</v>
      </c>
      <c r="G100" s="8">
        <v>286.10000000000002</v>
      </c>
      <c r="H100" s="8">
        <v>93</v>
      </c>
      <c r="I100" s="8">
        <v>20</v>
      </c>
      <c r="J100" s="8" t="s">
        <v>387</v>
      </c>
      <c r="K100" s="8" t="s">
        <v>388</v>
      </c>
      <c r="L100" s="8" t="s">
        <v>21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ht="15.75" customHeight="1" x14ac:dyDescent="0.15">
      <c r="A101" s="1"/>
      <c r="B101" s="7" t="s">
        <v>389</v>
      </c>
      <c r="C101" s="7" t="s">
        <v>390</v>
      </c>
      <c r="D101" s="8">
        <v>251.1</v>
      </c>
      <c r="E101" s="8">
        <v>135</v>
      </c>
      <c r="F101" s="8">
        <v>20</v>
      </c>
      <c r="G101" s="8">
        <v>251.1</v>
      </c>
      <c r="H101" s="8">
        <v>108</v>
      </c>
      <c r="I101" s="8">
        <v>42</v>
      </c>
      <c r="J101" s="8" t="s">
        <v>391</v>
      </c>
      <c r="K101" s="8" t="s">
        <v>392</v>
      </c>
      <c r="L101" s="8" t="s">
        <v>21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5.75" customHeight="1" x14ac:dyDescent="0.15">
      <c r="A102" s="1"/>
      <c r="B102" s="7" t="s">
        <v>393</v>
      </c>
      <c r="C102" s="7" t="s">
        <v>13</v>
      </c>
      <c r="D102" s="8">
        <v>193.1</v>
      </c>
      <c r="E102" s="8">
        <v>133</v>
      </c>
      <c r="F102" s="8">
        <v>0</v>
      </c>
      <c r="G102" s="8">
        <v>193.1</v>
      </c>
      <c r="H102" s="8">
        <v>59.2</v>
      </c>
      <c r="I102" s="8">
        <v>16</v>
      </c>
      <c r="J102" s="8" t="s">
        <v>394</v>
      </c>
      <c r="K102" s="8" t="s">
        <v>395</v>
      </c>
      <c r="L102" s="8" t="s">
        <v>21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5.75" customHeight="1" x14ac:dyDescent="0.15">
      <c r="A103" s="1"/>
      <c r="B103" s="7" t="s">
        <v>396</v>
      </c>
      <c r="C103" s="7" t="s">
        <v>397</v>
      </c>
      <c r="D103" s="8">
        <v>401</v>
      </c>
      <c r="E103" s="8">
        <v>97</v>
      </c>
      <c r="F103" s="8">
        <v>25</v>
      </c>
      <c r="G103" s="8">
        <v>401</v>
      </c>
      <c r="H103" s="8">
        <v>79</v>
      </c>
      <c r="I103" s="8">
        <v>44</v>
      </c>
      <c r="J103" s="8" t="s">
        <v>398</v>
      </c>
      <c r="K103" s="8" t="s">
        <v>399</v>
      </c>
      <c r="L103" s="8" t="s">
        <v>400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5.75" customHeight="1" x14ac:dyDescent="0.15">
      <c r="A104" s="1"/>
      <c r="B104" s="7" t="s">
        <v>401</v>
      </c>
      <c r="C104" s="7" t="s">
        <v>402</v>
      </c>
      <c r="D104" s="8">
        <v>481</v>
      </c>
      <c r="E104" s="8">
        <v>383.1</v>
      </c>
      <c r="F104" s="8">
        <v>20</v>
      </c>
      <c r="G104" s="8">
        <v>481</v>
      </c>
      <c r="H104" s="8">
        <v>158.80000000000001</v>
      </c>
      <c r="I104" s="8">
        <v>36</v>
      </c>
      <c r="J104" s="8" t="s">
        <v>403</v>
      </c>
      <c r="K104" s="8" t="s">
        <v>404</v>
      </c>
      <c r="L104" s="8" t="s">
        <v>21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5.75" customHeight="1" x14ac:dyDescent="0.15">
      <c r="A105" s="1"/>
      <c r="B105" s="7" t="s">
        <v>405</v>
      </c>
      <c r="C105" s="7" t="s">
        <v>406</v>
      </c>
      <c r="D105" s="8">
        <v>227.1</v>
      </c>
      <c r="E105" s="8">
        <v>184</v>
      </c>
      <c r="F105" s="8">
        <v>6</v>
      </c>
      <c r="G105" s="8">
        <v>227.1</v>
      </c>
      <c r="H105" s="8">
        <v>42.2</v>
      </c>
      <c r="I105" s="8">
        <v>20</v>
      </c>
      <c r="J105" s="8" t="s">
        <v>407</v>
      </c>
      <c r="K105" s="8" t="s">
        <v>408</v>
      </c>
      <c r="L105" s="8" t="s">
        <v>21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ht="15.75" customHeight="1" x14ac:dyDescent="0.15">
      <c r="A106" s="1"/>
      <c r="B106" s="7" t="s">
        <v>409</v>
      </c>
      <c r="C106" s="7" t="s">
        <v>410</v>
      </c>
      <c r="D106" s="8">
        <v>169</v>
      </c>
      <c r="E106" s="8">
        <v>79</v>
      </c>
      <c r="F106" s="8">
        <v>32</v>
      </c>
      <c r="G106" s="8">
        <v>169</v>
      </c>
      <c r="H106" s="8">
        <v>97</v>
      </c>
      <c r="I106" s="8">
        <v>6</v>
      </c>
      <c r="J106" s="8" t="s">
        <v>411</v>
      </c>
      <c r="K106" s="8" t="s">
        <v>412</v>
      </c>
      <c r="L106" s="8" t="s">
        <v>21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ht="15.75" customHeight="1" x14ac:dyDescent="0.15">
      <c r="A107" s="1"/>
      <c r="B107" s="7" t="s">
        <v>413</v>
      </c>
      <c r="C107" s="7" t="s">
        <v>414</v>
      </c>
      <c r="D107" s="8">
        <v>160.1</v>
      </c>
      <c r="E107" s="8">
        <v>142</v>
      </c>
      <c r="F107" s="8">
        <v>9</v>
      </c>
      <c r="G107" s="8">
        <v>160.1</v>
      </c>
      <c r="H107" s="8">
        <v>116</v>
      </c>
      <c r="I107" s="8">
        <v>12</v>
      </c>
      <c r="J107" s="8" t="s">
        <v>415</v>
      </c>
      <c r="K107" s="8" t="s">
        <v>416</v>
      </c>
      <c r="L107" s="8" t="s">
        <v>21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5.75" customHeight="1" x14ac:dyDescent="0.15">
      <c r="A108" s="1"/>
      <c r="B108" s="7" t="s">
        <v>417</v>
      </c>
      <c r="C108" s="7" t="s">
        <v>410</v>
      </c>
      <c r="D108" s="8">
        <v>169</v>
      </c>
      <c r="E108" s="8">
        <v>79</v>
      </c>
      <c r="F108" s="8">
        <v>35</v>
      </c>
      <c r="G108" s="8">
        <v>169</v>
      </c>
      <c r="H108" s="8">
        <v>97</v>
      </c>
      <c r="I108" s="8">
        <v>4</v>
      </c>
      <c r="J108" s="8" t="s">
        <v>418</v>
      </c>
      <c r="K108" s="8" t="s">
        <v>419</v>
      </c>
      <c r="L108" s="8" t="s">
        <v>1049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5.75" customHeight="1" x14ac:dyDescent="0.15">
      <c r="A109" s="1"/>
      <c r="B109" s="7" t="s">
        <v>420</v>
      </c>
      <c r="C109" s="7" t="s">
        <v>421</v>
      </c>
      <c r="D109" s="8">
        <v>199.1704</v>
      </c>
      <c r="E109" s="8">
        <v>199.1704</v>
      </c>
      <c r="F109" s="8">
        <v>10</v>
      </c>
      <c r="G109" s="8">
        <v>199.1704</v>
      </c>
      <c r="H109" s="8"/>
      <c r="I109" s="8"/>
      <c r="J109" s="8" t="s">
        <v>422</v>
      </c>
      <c r="K109" s="8" t="s">
        <v>423</v>
      </c>
      <c r="L109" s="8" t="s">
        <v>21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ht="19.5" customHeight="1" x14ac:dyDescent="0.15">
      <c r="A110" s="1"/>
      <c r="B110" s="7" t="s">
        <v>424</v>
      </c>
      <c r="C110" s="7" t="s">
        <v>425</v>
      </c>
      <c r="D110" s="8">
        <v>307</v>
      </c>
      <c r="E110" s="8">
        <v>195</v>
      </c>
      <c r="F110" s="8">
        <v>26</v>
      </c>
      <c r="G110" s="8">
        <v>307</v>
      </c>
      <c r="H110" s="8">
        <v>78.900000000000006</v>
      </c>
      <c r="I110" s="8">
        <v>35</v>
      </c>
      <c r="J110" s="8" t="s">
        <v>426</v>
      </c>
      <c r="K110" s="8" t="s">
        <v>427</v>
      </c>
      <c r="L110" s="8" t="s">
        <v>428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5.75" customHeight="1" x14ac:dyDescent="0.15">
      <c r="A111" s="1"/>
      <c r="B111" s="7" t="s">
        <v>429</v>
      </c>
      <c r="C111" s="7" t="s">
        <v>430</v>
      </c>
      <c r="D111" s="8">
        <v>289.10000000000002</v>
      </c>
      <c r="E111" s="8">
        <v>245</v>
      </c>
      <c r="F111" s="8">
        <v>11</v>
      </c>
      <c r="G111" s="8">
        <v>289.10000000000002</v>
      </c>
      <c r="H111" s="8">
        <v>109</v>
      </c>
      <c r="I111" s="8">
        <v>26</v>
      </c>
      <c r="J111" s="8" t="s">
        <v>431</v>
      </c>
      <c r="K111" s="8" t="s">
        <v>432</v>
      </c>
      <c r="L111" s="8" t="s">
        <v>21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5.75" customHeight="1" x14ac:dyDescent="0.15">
      <c r="A112" s="1"/>
      <c r="B112" s="7" t="s">
        <v>433</v>
      </c>
      <c r="C112" s="7" t="s">
        <v>434</v>
      </c>
      <c r="D112" s="8">
        <v>131</v>
      </c>
      <c r="E112" s="8">
        <v>87.1</v>
      </c>
      <c r="F112" s="8">
        <v>5</v>
      </c>
      <c r="G112" s="8">
        <v>131</v>
      </c>
      <c r="H112" s="8">
        <v>54.2</v>
      </c>
      <c r="I112" s="8">
        <v>37</v>
      </c>
      <c r="J112" s="8" t="s">
        <v>435</v>
      </c>
      <c r="K112" s="8" t="s">
        <v>436</v>
      </c>
      <c r="L112" s="8" t="s">
        <v>21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5.75" customHeight="1" x14ac:dyDescent="0.15">
      <c r="A113" s="1"/>
      <c r="B113" s="7" t="s">
        <v>437</v>
      </c>
      <c r="C113" s="7" t="s">
        <v>438</v>
      </c>
      <c r="D113" s="8">
        <v>784.1</v>
      </c>
      <c r="E113" s="8">
        <v>437</v>
      </c>
      <c r="F113" s="8">
        <v>30</v>
      </c>
      <c r="G113" s="8">
        <v>784.1</v>
      </c>
      <c r="H113" s="8">
        <v>346</v>
      </c>
      <c r="I113" s="8">
        <v>35</v>
      </c>
      <c r="J113" s="8" t="s">
        <v>439</v>
      </c>
      <c r="K113" s="8" t="s">
        <v>440</v>
      </c>
      <c r="L113" s="8" t="s">
        <v>21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5.75" customHeight="1" x14ac:dyDescent="0.15">
      <c r="A114" s="1"/>
      <c r="B114" s="7" t="s">
        <v>441</v>
      </c>
      <c r="C114" s="7" t="s">
        <v>442</v>
      </c>
      <c r="D114" s="8">
        <v>440.1</v>
      </c>
      <c r="E114" s="8">
        <v>311.10000000000002</v>
      </c>
      <c r="F114" s="8">
        <v>25</v>
      </c>
      <c r="G114" s="8">
        <v>440.1</v>
      </c>
      <c r="H114" s="8">
        <v>132.1</v>
      </c>
      <c r="I114" s="8">
        <v>57</v>
      </c>
      <c r="J114" s="8" t="s">
        <v>443</v>
      </c>
      <c r="K114" s="8" t="s">
        <v>444</v>
      </c>
      <c r="L114" s="8" t="s">
        <v>21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ht="15.75" customHeight="1" x14ac:dyDescent="0.15">
      <c r="A115" s="1"/>
      <c r="B115" s="7" t="s">
        <v>445</v>
      </c>
      <c r="C115" s="7" t="s">
        <v>446</v>
      </c>
      <c r="D115" s="8">
        <v>472.2</v>
      </c>
      <c r="E115" s="8">
        <v>343</v>
      </c>
      <c r="F115" s="8">
        <v>20</v>
      </c>
      <c r="G115" s="8">
        <v>472.2</v>
      </c>
      <c r="H115" s="8">
        <v>315</v>
      </c>
      <c r="I115" s="8">
        <v>28</v>
      </c>
      <c r="J115" s="8" t="s">
        <v>447</v>
      </c>
      <c r="K115" s="8" t="s">
        <v>448</v>
      </c>
      <c r="L115" s="8" t="s">
        <v>16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5.75" customHeight="1" x14ac:dyDescent="0.15">
      <c r="A116" s="1"/>
      <c r="B116" s="7" t="s">
        <v>449</v>
      </c>
      <c r="C116" s="7" t="s">
        <v>450</v>
      </c>
      <c r="D116" s="8">
        <v>115</v>
      </c>
      <c r="E116" s="8">
        <v>71</v>
      </c>
      <c r="F116" s="8">
        <v>5</v>
      </c>
      <c r="G116" s="8">
        <v>115</v>
      </c>
      <c r="H116" s="8">
        <v>27</v>
      </c>
      <c r="I116" s="8">
        <v>10</v>
      </c>
      <c r="J116" s="8" t="s">
        <v>451</v>
      </c>
      <c r="K116" s="8" t="s">
        <v>452</v>
      </c>
      <c r="L116" s="8" t="s">
        <v>21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5.75" customHeight="1" x14ac:dyDescent="0.15">
      <c r="A117" s="1"/>
      <c r="B117" s="7" t="s">
        <v>453</v>
      </c>
      <c r="C117" s="7" t="s">
        <v>454</v>
      </c>
      <c r="D117" s="8">
        <v>209.1</v>
      </c>
      <c r="E117" s="8">
        <v>84.8</v>
      </c>
      <c r="F117" s="8">
        <v>12</v>
      </c>
      <c r="G117" s="8">
        <v>209.1</v>
      </c>
      <c r="H117" s="8">
        <v>190.9</v>
      </c>
      <c r="I117" s="8">
        <v>14</v>
      </c>
      <c r="J117" s="8" t="s">
        <v>455</v>
      </c>
      <c r="K117" s="8" t="s">
        <v>456</v>
      </c>
      <c r="L117" s="8" t="s">
        <v>21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15.75" customHeight="1" x14ac:dyDescent="0.15">
      <c r="A118" s="1"/>
      <c r="B118" s="7" t="s">
        <v>457</v>
      </c>
      <c r="C118" s="7" t="s">
        <v>341</v>
      </c>
      <c r="D118" s="8">
        <v>195.1</v>
      </c>
      <c r="E118" s="8">
        <v>129</v>
      </c>
      <c r="F118" s="8">
        <v>11</v>
      </c>
      <c r="G118" s="8">
        <v>195.1</v>
      </c>
      <c r="H118" s="8">
        <v>75.099999999999994</v>
      </c>
      <c r="I118" s="8">
        <v>18</v>
      </c>
      <c r="J118" s="8" t="s">
        <v>458</v>
      </c>
      <c r="K118" s="8" t="s">
        <v>459</v>
      </c>
      <c r="L118" s="8" t="s">
        <v>21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ht="15.75" customHeight="1" x14ac:dyDescent="0.15">
      <c r="A119" s="1"/>
      <c r="B119" s="7" t="s">
        <v>460</v>
      </c>
      <c r="C119" s="7" t="s">
        <v>461</v>
      </c>
      <c r="D119" s="8">
        <v>102</v>
      </c>
      <c r="E119" s="8">
        <v>84.1</v>
      </c>
      <c r="F119" s="8">
        <v>8</v>
      </c>
      <c r="G119" s="8">
        <v>102</v>
      </c>
      <c r="H119" s="8"/>
      <c r="I119" s="8"/>
      <c r="J119" s="8" t="s">
        <v>462</v>
      </c>
      <c r="K119" s="8" t="s">
        <v>463</v>
      </c>
      <c r="L119" s="8" t="s">
        <v>21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5.75" customHeight="1" x14ac:dyDescent="0.15">
      <c r="A120" s="1"/>
      <c r="B120" s="7" t="s">
        <v>464</v>
      </c>
      <c r="C120" s="7" t="s">
        <v>465</v>
      </c>
      <c r="D120" s="8">
        <v>249.1</v>
      </c>
      <c r="E120" s="8">
        <v>171</v>
      </c>
      <c r="F120" s="8">
        <v>9</v>
      </c>
      <c r="G120" s="8">
        <v>249.1</v>
      </c>
      <c r="H120" s="8">
        <v>128</v>
      </c>
      <c r="I120" s="8">
        <v>8</v>
      </c>
      <c r="J120" s="8" t="s">
        <v>466</v>
      </c>
      <c r="K120" s="8" t="s">
        <v>467</v>
      </c>
      <c r="L120" s="8" t="s">
        <v>468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5.75" customHeight="1" x14ac:dyDescent="0.15">
      <c r="A121" s="1"/>
      <c r="B121" s="7" t="s">
        <v>469</v>
      </c>
      <c r="C121" s="7" t="s">
        <v>454</v>
      </c>
      <c r="D121" s="8">
        <v>209.1</v>
      </c>
      <c r="E121" s="8">
        <v>85.2</v>
      </c>
      <c r="F121" s="8">
        <v>15</v>
      </c>
      <c r="G121" s="8">
        <v>209.1</v>
      </c>
      <c r="H121" s="8">
        <v>191.2</v>
      </c>
      <c r="I121" s="8">
        <v>15</v>
      </c>
      <c r="J121" s="8" t="s">
        <v>470</v>
      </c>
      <c r="K121" s="8" t="s">
        <v>471</v>
      </c>
      <c r="L121" s="8" t="s">
        <v>21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ht="15.75" customHeight="1" x14ac:dyDescent="0.15">
      <c r="A122" s="1"/>
      <c r="B122" s="7" t="s">
        <v>472</v>
      </c>
      <c r="C122" s="7" t="s">
        <v>473</v>
      </c>
      <c r="D122" s="8">
        <v>225.1</v>
      </c>
      <c r="E122" s="8">
        <v>129</v>
      </c>
      <c r="F122" s="8">
        <v>11</v>
      </c>
      <c r="G122" s="8">
        <v>225.1</v>
      </c>
      <c r="H122" s="8">
        <v>75.099999999999994</v>
      </c>
      <c r="I122" s="8">
        <v>18</v>
      </c>
      <c r="J122" s="8" t="s">
        <v>474</v>
      </c>
      <c r="K122" s="8" t="s">
        <v>459</v>
      </c>
      <c r="L122" s="8" t="s">
        <v>16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ht="15.75" customHeight="1" x14ac:dyDescent="0.15">
      <c r="A123" s="1"/>
      <c r="B123" s="7" t="s">
        <v>475</v>
      </c>
      <c r="C123" s="7" t="s">
        <v>434</v>
      </c>
      <c r="D123" s="8">
        <v>131</v>
      </c>
      <c r="E123" s="8">
        <v>87</v>
      </c>
      <c r="F123" s="8">
        <v>12</v>
      </c>
      <c r="G123" s="8">
        <v>131</v>
      </c>
      <c r="H123" s="8">
        <v>113</v>
      </c>
      <c r="I123" s="8">
        <v>10</v>
      </c>
      <c r="J123" s="8" t="s">
        <v>476</v>
      </c>
      <c r="K123" s="8" t="s">
        <v>477</v>
      </c>
      <c r="L123" s="8" t="s">
        <v>21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5.75" customHeight="1" x14ac:dyDescent="0.15">
      <c r="A124" s="1"/>
      <c r="B124" s="7" t="s">
        <v>478</v>
      </c>
      <c r="C124" s="7" t="s">
        <v>479</v>
      </c>
      <c r="D124" s="8">
        <v>105</v>
      </c>
      <c r="E124" s="8">
        <v>75.099999999999994</v>
      </c>
      <c r="F124" s="8">
        <v>8</v>
      </c>
      <c r="G124" s="8">
        <v>105</v>
      </c>
      <c r="H124" s="8">
        <v>57.2</v>
      </c>
      <c r="I124" s="8">
        <v>14</v>
      </c>
      <c r="J124" s="8" t="s">
        <v>480</v>
      </c>
      <c r="K124" s="8" t="s">
        <v>481</v>
      </c>
      <c r="L124" s="8" t="s">
        <v>21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5.75" customHeight="1" x14ac:dyDescent="0.15">
      <c r="A125" s="1"/>
      <c r="B125" s="7" t="s">
        <v>482</v>
      </c>
      <c r="C125" s="7" t="s">
        <v>483</v>
      </c>
      <c r="D125" s="8">
        <v>75</v>
      </c>
      <c r="E125" s="8">
        <v>46.9</v>
      </c>
      <c r="F125" s="8">
        <v>10</v>
      </c>
      <c r="G125" s="8">
        <v>75</v>
      </c>
      <c r="H125" s="8">
        <v>44.9</v>
      </c>
      <c r="I125" s="8">
        <v>10</v>
      </c>
      <c r="J125" s="8" t="s">
        <v>484</v>
      </c>
      <c r="K125" s="8" t="s">
        <v>485</v>
      </c>
      <c r="L125" s="8" t="s">
        <v>21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:33" ht="15.75" customHeight="1" x14ac:dyDescent="0.15">
      <c r="A126" s="1"/>
      <c r="B126" s="7" t="s">
        <v>486</v>
      </c>
      <c r="C126" s="7" t="s">
        <v>487</v>
      </c>
      <c r="D126" s="8">
        <v>73</v>
      </c>
      <c r="E126" s="8">
        <v>45.2</v>
      </c>
      <c r="F126" s="8">
        <v>6</v>
      </c>
      <c r="G126" s="8">
        <v>73</v>
      </c>
      <c r="H126" s="8"/>
      <c r="I126" s="8"/>
      <c r="J126" s="8" t="s">
        <v>488</v>
      </c>
      <c r="K126" s="8" t="s">
        <v>489</v>
      </c>
      <c r="L126" s="8" t="s">
        <v>21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5.75" customHeight="1" x14ac:dyDescent="0.15">
      <c r="A127" s="1"/>
      <c r="B127" s="7" t="s">
        <v>490</v>
      </c>
      <c r="C127" s="7" t="s">
        <v>491</v>
      </c>
      <c r="D127" s="8">
        <v>116</v>
      </c>
      <c r="E127" s="8">
        <v>73.900000000000006</v>
      </c>
      <c r="F127" s="8">
        <v>10</v>
      </c>
      <c r="G127" s="8">
        <v>116</v>
      </c>
      <c r="H127" s="8">
        <v>41</v>
      </c>
      <c r="I127" s="8">
        <v>40</v>
      </c>
      <c r="J127" s="8" t="s">
        <v>492</v>
      </c>
      <c r="K127" s="8" t="s">
        <v>493</v>
      </c>
      <c r="L127" s="8" t="s">
        <v>21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ht="15.75" customHeight="1" x14ac:dyDescent="0.15">
      <c r="A128" s="1"/>
      <c r="B128" s="7" t="s">
        <v>494</v>
      </c>
      <c r="C128" s="7" t="s">
        <v>495</v>
      </c>
      <c r="D128" s="8">
        <v>150</v>
      </c>
      <c r="E128" s="8">
        <v>133</v>
      </c>
      <c r="F128" s="8">
        <v>12</v>
      </c>
      <c r="G128" s="8">
        <v>150</v>
      </c>
      <c r="H128" s="8">
        <v>66</v>
      </c>
      <c r="I128" s="8">
        <v>36</v>
      </c>
      <c r="J128" s="8" t="s">
        <v>496</v>
      </c>
      <c r="K128" s="8" t="s">
        <v>497</v>
      </c>
      <c r="L128" s="8" t="s">
        <v>21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5.75" customHeight="1" x14ac:dyDescent="0.15">
      <c r="A129" s="1"/>
      <c r="B129" s="7" t="s">
        <v>498</v>
      </c>
      <c r="C129" s="7" t="s">
        <v>499</v>
      </c>
      <c r="D129" s="8">
        <v>282.10000000000002</v>
      </c>
      <c r="E129" s="8">
        <v>150</v>
      </c>
      <c r="F129" s="8">
        <v>17</v>
      </c>
      <c r="G129" s="8">
        <v>282.10000000000002</v>
      </c>
      <c r="H129" s="8">
        <v>132.9</v>
      </c>
      <c r="I129" s="8">
        <v>32</v>
      </c>
      <c r="J129" s="8" t="s">
        <v>500</v>
      </c>
      <c r="K129" s="8" t="s">
        <v>501</v>
      </c>
      <c r="L129" s="8" t="s">
        <v>21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5.75" customHeight="1" x14ac:dyDescent="0.15">
      <c r="A130" s="1"/>
      <c r="B130" s="7" t="s">
        <v>502</v>
      </c>
      <c r="C130" s="7" t="s">
        <v>503</v>
      </c>
      <c r="D130" s="8">
        <v>344</v>
      </c>
      <c r="E130" s="8">
        <v>150</v>
      </c>
      <c r="F130" s="8">
        <v>24</v>
      </c>
      <c r="G130" s="8">
        <v>344</v>
      </c>
      <c r="H130" s="8">
        <v>133</v>
      </c>
      <c r="I130" s="8">
        <v>44</v>
      </c>
      <c r="J130" s="8" t="s">
        <v>504</v>
      </c>
      <c r="K130" s="8" t="s">
        <v>505</v>
      </c>
      <c r="L130" s="8" t="s">
        <v>16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5.75" customHeight="1" x14ac:dyDescent="0.15">
      <c r="A131" s="1"/>
      <c r="B131" s="7" t="s">
        <v>506</v>
      </c>
      <c r="C131" s="7" t="s">
        <v>507</v>
      </c>
      <c r="D131" s="8">
        <v>442</v>
      </c>
      <c r="E131" s="8">
        <v>158.9</v>
      </c>
      <c r="F131" s="8">
        <v>20</v>
      </c>
      <c r="G131" s="8">
        <v>442</v>
      </c>
      <c r="H131" s="8">
        <v>150</v>
      </c>
      <c r="I131" s="8">
        <v>31</v>
      </c>
      <c r="J131" s="8" t="s">
        <v>508</v>
      </c>
      <c r="K131" s="8" t="s">
        <v>509</v>
      </c>
      <c r="L131" s="8" t="s">
        <v>16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ht="15.75" customHeight="1" x14ac:dyDescent="0.15">
      <c r="A132" s="1"/>
      <c r="B132" s="7" t="s">
        <v>510</v>
      </c>
      <c r="C132" s="7" t="s">
        <v>511</v>
      </c>
      <c r="D132" s="8">
        <v>362</v>
      </c>
      <c r="E132" s="8">
        <v>79</v>
      </c>
      <c r="F132" s="8">
        <v>21</v>
      </c>
      <c r="G132" s="8">
        <v>362</v>
      </c>
      <c r="H132" s="8"/>
      <c r="I132" s="8"/>
      <c r="J132" s="8" t="s">
        <v>512</v>
      </c>
      <c r="K132" s="8" t="s">
        <v>513</v>
      </c>
      <c r="L132" s="8" t="s">
        <v>21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5.75" customHeight="1" x14ac:dyDescent="0.15">
      <c r="A133" s="1"/>
      <c r="B133" s="7" t="s">
        <v>514</v>
      </c>
      <c r="C133" s="7" t="s">
        <v>515</v>
      </c>
      <c r="D133" s="8">
        <v>521.98</v>
      </c>
      <c r="E133" s="8">
        <v>424</v>
      </c>
      <c r="F133" s="8">
        <v>20</v>
      </c>
      <c r="G133" s="8">
        <v>521.98</v>
      </c>
      <c r="H133" s="8">
        <v>158.9</v>
      </c>
      <c r="I133" s="8">
        <v>36</v>
      </c>
      <c r="J133" s="8" t="s">
        <v>516</v>
      </c>
      <c r="K133" s="8" t="s">
        <v>517</v>
      </c>
      <c r="L133" s="8" t="s">
        <v>21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15.75" customHeight="1" x14ac:dyDescent="0.15">
      <c r="A134" s="1"/>
      <c r="B134" s="7" t="s">
        <v>518</v>
      </c>
      <c r="C134" s="7" t="s">
        <v>519</v>
      </c>
      <c r="D134" s="8">
        <v>129.1</v>
      </c>
      <c r="E134" s="8">
        <v>129.1</v>
      </c>
      <c r="F134" s="8">
        <v>10</v>
      </c>
      <c r="G134" s="8">
        <v>129.1</v>
      </c>
      <c r="H134" s="8"/>
      <c r="I134" s="8"/>
      <c r="J134" s="8" t="s">
        <v>520</v>
      </c>
      <c r="K134" s="8" t="s">
        <v>521</v>
      </c>
      <c r="L134" s="8" t="s">
        <v>21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ht="15.75" customHeight="1" x14ac:dyDescent="0.15">
      <c r="A135" s="1"/>
      <c r="B135" s="7" t="s">
        <v>522</v>
      </c>
      <c r="C135" s="7" t="s">
        <v>523</v>
      </c>
      <c r="D135" s="8">
        <v>187.1</v>
      </c>
      <c r="E135" s="8">
        <v>145.1</v>
      </c>
      <c r="F135" s="8">
        <v>17</v>
      </c>
      <c r="G135" s="8">
        <v>187.1</v>
      </c>
      <c r="H135" s="8">
        <v>170</v>
      </c>
      <c r="I135" s="8">
        <v>5</v>
      </c>
      <c r="J135" s="8" t="s">
        <v>524</v>
      </c>
      <c r="K135" s="8" t="s">
        <v>525</v>
      </c>
      <c r="L135" s="8" t="s">
        <v>21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ht="15.75" customHeight="1" x14ac:dyDescent="0.15">
      <c r="A136" s="1"/>
      <c r="B136" s="7" t="s">
        <v>526</v>
      </c>
      <c r="C136" s="7" t="s">
        <v>527</v>
      </c>
      <c r="D136" s="8">
        <v>205</v>
      </c>
      <c r="E136" s="8">
        <v>145</v>
      </c>
      <c r="F136" s="8">
        <v>10</v>
      </c>
      <c r="G136" s="8">
        <v>205</v>
      </c>
      <c r="H136" s="8">
        <v>125</v>
      </c>
      <c r="I136" s="8">
        <v>10</v>
      </c>
      <c r="J136" s="8" t="s">
        <v>528</v>
      </c>
      <c r="K136" s="8" t="s">
        <v>529</v>
      </c>
      <c r="L136" s="8" t="s">
        <v>16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15.75" customHeight="1" x14ac:dyDescent="0.15">
      <c r="A137" s="1"/>
      <c r="B137" s="7" t="s">
        <v>530</v>
      </c>
      <c r="C137" s="7" t="s">
        <v>531</v>
      </c>
      <c r="D137" s="8">
        <v>188.1</v>
      </c>
      <c r="E137" s="8">
        <v>145.1</v>
      </c>
      <c r="F137" s="8">
        <v>9</v>
      </c>
      <c r="G137" s="8">
        <v>188.1</v>
      </c>
      <c r="H137" s="8">
        <v>171</v>
      </c>
      <c r="I137" s="8">
        <v>9</v>
      </c>
      <c r="J137" s="8" t="s">
        <v>532</v>
      </c>
      <c r="K137" s="8" t="s">
        <v>533</v>
      </c>
      <c r="L137" s="8" t="s">
        <v>21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9.5" customHeight="1" x14ac:dyDescent="0.15">
      <c r="A138" s="1"/>
      <c r="B138" s="7" t="s">
        <v>534</v>
      </c>
      <c r="C138" s="7" t="s">
        <v>535</v>
      </c>
      <c r="D138" s="8">
        <v>135</v>
      </c>
      <c r="E138" s="8">
        <v>92</v>
      </c>
      <c r="F138" s="8">
        <v>17</v>
      </c>
      <c r="G138" s="8">
        <v>135</v>
      </c>
      <c r="H138" s="8">
        <v>65.099999999999994</v>
      </c>
      <c r="I138" s="8">
        <v>28</v>
      </c>
      <c r="J138" s="8" t="s">
        <v>536</v>
      </c>
      <c r="K138" s="8" t="s">
        <v>537</v>
      </c>
      <c r="L138" s="8" t="s">
        <v>21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5.75" customHeight="1" x14ac:dyDescent="0.15">
      <c r="A139" s="1"/>
      <c r="B139" s="7" t="s">
        <v>538</v>
      </c>
      <c r="C139" s="7" t="s">
        <v>133</v>
      </c>
      <c r="D139" s="8">
        <v>144.1</v>
      </c>
      <c r="E139" s="8">
        <v>115</v>
      </c>
      <c r="F139" s="8">
        <v>31</v>
      </c>
      <c r="G139" s="8">
        <v>144.1</v>
      </c>
      <c r="H139" s="8">
        <v>126</v>
      </c>
      <c r="I139" s="8">
        <v>27</v>
      </c>
      <c r="J139" s="8" t="s">
        <v>539</v>
      </c>
      <c r="K139" s="8" t="s">
        <v>540</v>
      </c>
      <c r="L139" s="8" t="s">
        <v>21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5.75" customHeight="1" x14ac:dyDescent="0.15">
      <c r="A140" s="1"/>
      <c r="B140" s="7" t="s">
        <v>541</v>
      </c>
      <c r="C140" s="7" t="s">
        <v>542</v>
      </c>
      <c r="D140" s="8">
        <v>188.1</v>
      </c>
      <c r="E140" s="8">
        <v>58.9</v>
      </c>
      <c r="F140" s="8">
        <v>12</v>
      </c>
      <c r="G140" s="8">
        <v>188.1</v>
      </c>
      <c r="H140" s="8">
        <v>116</v>
      </c>
      <c r="I140" s="8">
        <v>12</v>
      </c>
      <c r="J140" s="8" t="s">
        <v>543</v>
      </c>
      <c r="K140" s="8" t="s">
        <v>544</v>
      </c>
      <c r="L140" s="8" t="s">
        <v>21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ht="15.75" customHeight="1" x14ac:dyDescent="0.15">
      <c r="A141" s="1"/>
      <c r="B141" s="7" t="s">
        <v>545</v>
      </c>
      <c r="C141" s="7" t="s">
        <v>546</v>
      </c>
      <c r="D141" s="8">
        <v>212</v>
      </c>
      <c r="E141" s="8">
        <v>132.1</v>
      </c>
      <c r="F141" s="8">
        <v>21</v>
      </c>
      <c r="G141" s="8">
        <v>212</v>
      </c>
      <c r="H141" s="8">
        <v>80</v>
      </c>
      <c r="I141" s="8">
        <v>25</v>
      </c>
      <c r="J141" s="8" t="s">
        <v>547</v>
      </c>
      <c r="K141" s="8" t="s">
        <v>548</v>
      </c>
      <c r="L141" s="8" t="s">
        <v>21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5.75" customHeight="1" x14ac:dyDescent="0.15">
      <c r="A142" s="1"/>
      <c r="B142" s="7" t="s">
        <v>549</v>
      </c>
      <c r="C142" s="7" t="s">
        <v>550</v>
      </c>
      <c r="D142" s="8">
        <v>267.10000000000002</v>
      </c>
      <c r="E142" s="8">
        <v>135</v>
      </c>
      <c r="F142" s="8">
        <v>22</v>
      </c>
      <c r="G142" s="8">
        <v>267.10000000000002</v>
      </c>
      <c r="H142" s="8">
        <v>108</v>
      </c>
      <c r="I142" s="8">
        <v>44</v>
      </c>
      <c r="J142" s="8" t="s">
        <v>551</v>
      </c>
      <c r="K142" s="8" t="s">
        <v>552</v>
      </c>
      <c r="L142" s="8" t="s">
        <v>21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ht="15.75" customHeight="1" x14ac:dyDescent="0.15">
      <c r="A143" s="1"/>
      <c r="B143" s="7" t="s">
        <v>553</v>
      </c>
      <c r="C143" s="7" t="s">
        <v>554</v>
      </c>
      <c r="D143" s="8">
        <v>427</v>
      </c>
      <c r="E143" s="8">
        <v>158.9</v>
      </c>
      <c r="F143" s="8">
        <v>28</v>
      </c>
      <c r="G143" s="8">
        <v>427</v>
      </c>
      <c r="H143" s="8">
        <v>135</v>
      </c>
      <c r="I143" s="8">
        <v>24</v>
      </c>
      <c r="J143" s="8" t="s">
        <v>555</v>
      </c>
      <c r="K143" s="8" t="s">
        <v>556</v>
      </c>
      <c r="L143" s="8" t="s">
        <v>16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ht="15.75" customHeight="1" x14ac:dyDescent="0.15">
      <c r="A144" s="1"/>
      <c r="B144" s="7" t="s">
        <v>557</v>
      </c>
      <c r="C144" s="7" t="s">
        <v>558</v>
      </c>
      <c r="D144" s="8">
        <v>347</v>
      </c>
      <c r="E144" s="8">
        <v>97</v>
      </c>
      <c r="F144" s="8">
        <v>22</v>
      </c>
      <c r="G144" s="8">
        <v>347</v>
      </c>
      <c r="H144" s="8">
        <v>79</v>
      </c>
      <c r="I144" s="8">
        <v>44</v>
      </c>
      <c r="J144" s="8" t="s">
        <v>559</v>
      </c>
      <c r="K144" s="8" t="s">
        <v>560</v>
      </c>
      <c r="L144" s="8" t="s">
        <v>21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ht="15.75" customHeight="1" x14ac:dyDescent="0.15">
      <c r="A145" s="1"/>
      <c r="B145" s="7" t="s">
        <v>561</v>
      </c>
      <c r="C145" s="7" t="s">
        <v>562</v>
      </c>
      <c r="D145" s="8">
        <v>507</v>
      </c>
      <c r="E145" s="8">
        <v>409</v>
      </c>
      <c r="F145" s="8">
        <v>19</v>
      </c>
      <c r="G145" s="8">
        <v>507</v>
      </c>
      <c r="H145" s="8">
        <v>159</v>
      </c>
      <c r="I145" s="8">
        <v>40</v>
      </c>
      <c r="J145" s="8" t="s">
        <v>563</v>
      </c>
      <c r="K145" s="8" t="s">
        <v>564</v>
      </c>
      <c r="L145" s="8" t="s">
        <v>21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ht="15.75" customHeight="1" x14ac:dyDescent="0.15">
      <c r="A146" s="1"/>
      <c r="B146" s="7" t="s">
        <v>565</v>
      </c>
      <c r="C146" s="7" t="s">
        <v>566</v>
      </c>
      <c r="D146" s="8">
        <v>245</v>
      </c>
      <c r="E146" s="8">
        <v>209</v>
      </c>
      <c r="F146" s="8">
        <v>4</v>
      </c>
      <c r="G146" s="8">
        <v>245</v>
      </c>
      <c r="H146" s="8"/>
      <c r="I146" s="8"/>
      <c r="J146" s="8" t="s">
        <v>567</v>
      </c>
      <c r="K146" s="8" t="s">
        <v>568</v>
      </c>
      <c r="L146" s="8" t="s">
        <v>16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ht="15.75" customHeight="1" x14ac:dyDescent="0.15">
      <c r="A147" s="1"/>
      <c r="B147" s="7" t="s">
        <v>569</v>
      </c>
      <c r="C147" s="7" t="s">
        <v>519</v>
      </c>
      <c r="D147" s="8">
        <v>129.1</v>
      </c>
      <c r="E147" s="8">
        <v>85.2</v>
      </c>
      <c r="F147" s="8">
        <v>6</v>
      </c>
      <c r="G147" s="8">
        <v>129.1</v>
      </c>
      <c r="H147" s="8">
        <v>41.2</v>
      </c>
      <c r="I147" s="8">
        <v>12</v>
      </c>
      <c r="J147" s="8" t="s">
        <v>570</v>
      </c>
      <c r="K147" s="8" t="s">
        <v>571</v>
      </c>
      <c r="L147" s="8" t="s">
        <v>21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ht="15.75" customHeight="1" x14ac:dyDescent="0.15">
      <c r="A148" s="1"/>
      <c r="B148" s="7" t="s">
        <v>572</v>
      </c>
      <c r="C148" s="7" t="s">
        <v>573</v>
      </c>
      <c r="D148" s="8">
        <v>129</v>
      </c>
      <c r="E148" s="8">
        <v>85.1</v>
      </c>
      <c r="F148" s="8">
        <v>6</v>
      </c>
      <c r="G148" s="8">
        <v>129</v>
      </c>
      <c r="H148" s="8">
        <v>41.3</v>
      </c>
      <c r="I148" s="8">
        <v>12</v>
      </c>
      <c r="J148" s="8" t="s">
        <v>574</v>
      </c>
      <c r="K148" s="8" t="s">
        <v>575</v>
      </c>
      <c r="L148" s="8" t="s">
        <v>21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ht="15.75" customHeight="1" x14ac:dyDescent="0.15">
      <c r="A149" s="1"/>
      <c r="B149" s="7" t="s">
        <v>576</v>
      </c>
      <c r="C149" s="7" t="s">
        <v>577</v>
      </c>
      <c r="D149" s="8">
        <v>115</v>
      </c>
      <c r="E149" s="8">
        <v>71.2</v>
      </c>
      <c r="F149" s="8">
        <v>4</v>
      </c>
      <c r="G149" s="8">
        <v>115</v>
      </c>
      <c r="H149" s="8"/>
      <c r="I149" s="8"/>
      <c r="J149" s="8" t="s">
        <v>578</v>
      </c>
      <c r="K149" s="8" t="s">
        <v>579</v>
      </c>
      <c r="L149" s="8" t="s">
        <v>16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15.75" customHeight="1" x14ac:dyDescent="0.15">
      <c r="A150" s="1"/>
      <c r="B150" s="7" t="s">
        <v>580</v>
      </c>
      <c r="C150" s="7" t="s">
        <v>577</v>
      </c>
      <c r="D150" s="8">
        <v>115</v>
      </c>
      <c r="E150" s="8">
        <v>71.2</v>
      </c>
      <c r="F150" s="8">
        <v>4</v>
      </c>
      <c r="G150" s="8">
        <v>115</v>
      </c>
      <c r="H150" s="8"/>
      <c r="I150" s="8"/>
      <c r="J150" s="8" t="s">
        <v>581</v>
      </c>
      <c r="K150" s="8" t="s">
        <v>582</v>
      </c>
      <c r="L150" s="8" t="s">
        <v>16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ht="15.75" customHeight="1" x14ac:dyDescent="0.15">
      <c r="A151" s="1"/>
      <c r="B151" s="7" t="s">
        <v>583</v>
      </c>
      <c r="C151" s="7" t="s">
        <v>584</v>
      </c>
      <c r="D151" s="8">
        <v>188</v>
      </c>
      <c r="E151" s="8">
        <v>144.1</v>
      </c>
      <c r="F151" s="8">
        <v>17</v>
      </c>
      <c r="G151" s="8">
        <v>188</v>
      </c>
      <c r="H151" s="8">
        <v>66.099999999999994</v>
      </c>
      <c r="I151" s="8">
        <v>57</v>
      </c>
      <c r="J151" s="8" t="s">
        <v>585</v>
      </c>
      <c r="K151" s="8" t="s">
        <v>586</v>
      </c>
      <c r="L151" s="8" t="s">
        <v>21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ht="15.75" customHeight="1" x14ac:dyDescent="0.15">
      <c r="A152" s="1"/>
      <c r="B152" s="7" t="s">
        <v>587</v>
      </c>
      <c r="C152" s="7" t="s">
        <v>588</v>
      </c>
      <c r="D152" s="8">
        <v>173.1</v>
      </c>
      <c r="E152" s="8">
        <v>156</v>
      </c>
      <c r="F152" s="8">
        <v>8</v>
      </c>
      <c r="G152" s="8">
        <v>173.1</v>
      </c>
      <c r="H152" s="8">
        <v>131</v>
      </c>
      <c r="I152" s="8">
        <v>11</v>
      </c>
      <c r="J152" s="8" t="s">
        <v>589</v>
      </c>
      <c r="K152" s="8" t="s">
        <v>590</v>
      </c>
      <c r="L152" s="8" t="s">
        <v>21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ht="15.75" customHeight="1" x14ac:dyDescent="0.15">
      <c r="A153" s="1"/>
      <c r="B153" s="7" t="s">
        <v>591</v>
      </c>
      <c r="C153" s="7" t="s">
        <v>592</v>
      </c>
      <c r="D153" s="8">
        <v>131</v>
      </c>
      <c r="E153" s="8">
        <v>113</v>
      </c>
      <c r="F153" s="8">
        <v>4</v>
      </c>
      <c r="G153" s="8">
        <v>131</v>
      </c>
      <c r="H153" s="8">
        <v>70</v>
      </c>
      <c r="I153" s="8">
        <v>12</v>
      </c>
      <c r="J153" s="8" t="s">
        <v>593</v>
      </c>
      <c r="K153" s="8" t="s">
        <v>594</v>
      </c>
      <c r="L153" s="8" t="s">
        <v>21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ht="15.75" customHeight="1" x14ac:dyDescent="0.15">
      <c r="A154" s="1"/>
      <c r="B154" s="7" t="s">
        <v>595</v>
      </c>
      <c r="C154" s="7" t="s">
        <v>596</v>
      </c>
      <c r="D154" s="8">
        <v>132</v>
      </c>
      <c r="E154" s="8">
        <v>88</v>
      </c>
      <c r="F154" s="8">
        <v>10</v>
      </c>
      <c r="G154" s="8">
        <v>132</v>
      </c>
      <c r="H154" s="8">
        <v>71</v>
      </c>
      <c r="I154" s="8">
        <v>14</v>
      </c>
      <c r="J154" s="8" t="s">
        <v>597</v>
      </c>
      <c r="K154" s="8" t="s">
        <v>598</v>
      </c>
      <c r="L154" s="8" t="s">
        <v>21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ht="15.75" customHeight="1" x14ac:dyDescent="0.15">
      <c r="A155" s="1"/>
      <c r="B155" s="7" t="s">
        <v>599</v>
      </c>
      <c r="C155" s="7" t="s">
        <v>600</v>
      </c>
      <c r="D155" s="8">
        <v>174.1</v>
      </c>
      <c r="E155" s="8">
        <v>131</v>
      </c>
      <c r="F155" s="8">
        <v>8</v>
      </c>
      <c r="G155" s="8">
        <v>174.1</v>
      </c>
      <c r="H155" s="8">
        <v>42.2</v>
      </c>
      <c r="I155" s="8">
        <v>48</v>
      </c>
      <c r="J155" s="8" t="s">
        <v>601</v>
      </c>
      <c r="K155" s="8" t="s">
        <v>602</v>
      </c>
      <c r="L155" s="8" t="s">
        <v>21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ht="15.75" customHeight="1" x14ac:dyDescent="0.15">
      <c r="A156" s="1"/>
      <c r="B156" s="7" t="s">
        <v>603</v>
      </c>
      <c r="C156" s="7" t="s">
        <v>604</v>
      </c>
      <c r="D156" s="8">
        <v>221.1</v>
      </c>
      <c r="E156" s="8">
        <v>134</v>
      </c>
      <c r="F156" s="8">
        <v>8</v>
      </c>
      <c r="G156" s="8">
        <v>221.1</v>
      </c>
      <c r="H156" s="8">
        <v>120</v>
      </c>
      <c r="I156" s="8">
        <v>9</v>
      </c>
      <c r="J156" s="8" t="s">
        <v>605</v>
      </c>
      <c r="K156" s="8" t="s">
        <v>606</v>
      </c>
      <c r="L156" s="8" t="s">
        <v>16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ht="15.75" customHeight="1" x14ac:dyDescent="0.15">
      <c r="A157" s="1"/>
      <c r="B157" s="7" t="s">
        <v>607</v>
      </c>
      <c r="C157" s="7" t="s">
        <v>608</v>
      </c>
      <c r="D157" s="8">
        <v>168</v>
      </c>
      <c r="E157" s="8">
        <v>151</v>
      </c>
      <c r="F157" s="8">
        <v>13</v>
      </c>
      <c r="G157" s="8">
        <v>168</v>
      </c>
      <c r="H157" s="8">
        <v>81</v>
      </c>
      <c r="I157" s="8">
        <v>21</v>
      </c>
      <c r="J157" s="8" t="s">
        <v>609</v>
      </c>
      <c r="K157" s="8" t="s">
        <v>610</v>
      </c>
      <c r="L157" s="8" t="s">
        <v>21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ht="15.75" customHeight="1" x14ac:dyDescent="0.15">
      <c r="A158" s="1"/>
      <c r="B158" s="7" t="s">
        <v>611</v>
      </c>
      <c r="C158" s="7" t="s">
        <v>612</v>
      </c>
      <c r="D158" s="8">
        <v>239</v>
      </c>
      <c r="E158" s="8">
        <v>120</v>
      </c>
      <c r="F158" s="8">
        <v>4</v>
      </c>
      <c r="G158" s="8">
        <v>239</v>
      </c>
      <c r="H158" s="8">
        <v>74.099999999999994</v>
      </c>
      <c r="I158" s="8">
        <v>20</v>
      </c>
      <c r="J158" s="8" t="s">
        <v>613</v>
      </c>
      <c r="K158" s="8" t="s">
        <v>614</v>
      </c>
      <c r="L158" s="8" t="s">
        <v>21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ht="15.75" customHeight="1" x14ac:dyDescent="0.15">
      <c r="A159" s="1"/>
      <c r="B159" s="7" t="s">
        <v>615</v>
      </c>
      <c r="C159" s="7" t="s">
        <v>616</v>
      </c>
      <c r="D159" s="8">
        <v>157</v>
      </c>
      <c r="E159" s="8">
        <v>113</v>
      </c>
      <c r="F159" s="8">
        <v>5</v>
      </c>
      <c r="G159" s="8">
        <v>157</v>
      </c>
      <c r="H159" s="8">
        <v>42.2</v>
      </c>
      <c r="I159" s="8">
        <v>30</v>
      </c>
      <c r="J159" s="8" t="s">
        <v>617</v>
      </c>
      <c r="K159" s="8" t="s">
        <v>618</v>
      </c>
      <c r="L159" s="8" t="s">
        <v>21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ht="15.75" customHeight="1" x14ac:dyDescent="0.15">
      <c r="A160" s="1"/>
      <c r="B160" s="7" t="s">
        <v>619</v>
      </c>
      <c r="C160" s="7" t="s">
        <v>620</v>
      </c>
      <c r="D160" s="8">
        <v>146</v>
      </c>
      <c r="E160" s="8">
        <v>128</v>
      </c>
      <c r="F160" s="8">
        <v>8</v>
      </c>
      <c r="G160" s="8">
        <v>146</v>
      </c>
      <c r="H160" s="8">
        <v>102</v>
      </c>
      <c r="I160" s="8">
        <v>11</v>
      </c>
      <c r="J160" s="8" t="s">
        <v>621</v>
      </c>
      <c r="K160" s="8" t="s">
        <v>622</v>
      </c>
      <c r="L160" s="8" t="s">
        <v>21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ht="15.75" customHeight="1" x14ac:dyDescent="0.15">
      <c r="A161" s="1"/>
      <c r="B161" s="7" t="s">
        <v>623</v>
      </c>
      <c r="C161" s="7" t="s">
        <v>624</v>
      </c>
      <c r="D161" s="8">
        <v>145.1</v>
      </c>
      <c r="E161" s="8">
        <v>127</v>
      </c>
      <c r="F161" s="8">
        <v>7</v>
      </c>
      <c r="G161" s="8">
        <v>145.1</v>
      </c>
      <c r="H161" s="8">
        <v>109</v>
      </c>
      <c r="I161" s="8">
        <v>10</v>
      </c>
      <c r="J161" s="8" t="s">
        <v>625</v>
      </c>
      <c r="K161" s="8" t="s">
        <v>626</v>
      </c>
      <c r="L161" s="8" t="s">
        <v>21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ht="15.75" customHeight="1" x14ac:dyDescent="0.15">
      <c r="A162" s="1"/>
      <c r="B162" s="7" t="s">
        <v>627</v>
      </c>
      <c r="C162" s="7" t="s">
        <v>628</v>
      </c>
      <c r="D162" s="8">
        <v>611.1</v>
      </c>
      <c r="E162" s="8">
        <v>306.10000000000002</v>
      </c>
      <c r="F162" s="8">
        <v>24</v>
      </c>
      <c r="G162" s="8">
        <v>611.1</v>
      </c>
      <c r="H162" s="8">
        <v>272.10000000000002</v>
      </c>
      <c r="I162" s="8">
        <v>28</v>
      </c>
      <c r="J162" s="8" t="s">
        <v>629</v>
      </c>
      <c r="K162" s="8" t="s">
        <v>630</v>
      </c>
      <c r="L162" s="8" t="s">
        <v>21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ht="15.75" customHeight="1" x14ac:dyDescent="0.15">
      <c r="A163" s="1"/>
      <c r="B163" s="7" t="s">
        <v>631</v>
      </c>
      <c r="C163" s="7" t="s">
        <v>632</v>
      </c>
      <c r="D163" s="8">
        <v>306.10000000000002</v>
      </c>
      <c r="E163" s="8">
        <v>272.10000000000002</v>
      </c>
      <c r="F163" s="8">
        <v>9</v>
      </c>
      <c r="G163" s="8">
        <v>306.10000000000002</v>
      </c>
      <c r="H163" s="8">
        <v>143.1</v>
      </c>
      <c r="I163" s="8">
        <v>17</v>
      </c>
      <c r="J163" s="8" t="s">
        <v>633</v>
      </c>
      <c r="K163" s="8" t="s">
        <v>634</v>
      </c>
      <c r="L163" s="8" t="s">
        <v>21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ht="15.75" customHeight="1" x14ac:dyDescent="0.15">
      <c r="A164" s="1"/>
      <c r="B164" s="7" t="s">
        <v>635</v>
      </c>
      <c r="C164" s="7" t="s">
        <v>636</v>
      </c>
      <c r="D164" s="8">
        <v>177</v>
      </c>
      <c r="E164" s="8">
        <v>58.9</v>
      </c>
      <c r="F164" s="8">
        <v>22</v>
      </c>
      <c r="G164" s="8">
        <v>177</v>
      </c>
      <c r="H164" s="8">
        <v>158.9</v>
      </c>
      <c r="I164" s="8">
        <v>7</v>
      </c>
      <c r="J164" s="8" t="s">
        <v>637</v>
      </c>
      <c r="K164" s="8" t="s">
        <v>638</v>
      </c>
      <c r="L164" s="8" t="s">
        <v>21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ht="15.75" customHeight="1" x14ac:dyDescent="0.15">
      <c r="A165" s="1"/>
      <c r="B165" s="7" t="s">
        <v>639</v>
      </c>
      <c r="C165" s="7" t="s">
        <v>640</v>
      </c>
      <c r="D165" s="8">
        <v>154.1</v>
      </c>
      <c r="E165" s="8">
        <v>137</v>
      </c>
      <c r="F165" s="8">
        <v>12</v>
      </c>
      <c r="G165" s="8">
        <v>154.1</v>
      </c>
      <c r="H165" s="8">
        <v>93.1</v>
      </c>
      <c r="I165" s="8">
        <v>16</v>
      </c>
      <c r="J165" s="8" t="s">
        <v>641</v>
      </c>
      <c r="K165" s="8" t="s">
        <v>642</v>
      </c>
      <c r="L165" s="8" t="s">
        <v>21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ht="19.5" customHeight="1" x14ac:dyDescent="0.15">
      <c r="A166" s="1"/>
      <c r="B166" s="7" t="s">
        <v>643</v>
      </c>
      <c r="C166" s="7" t="s">
        <v>644</v>
      </c>
      <c r="D166" s="8">
        <v>134</v>
      </c>
      <c r="E166" s="8">
        <v>116.9</v>
      </c>
      <c r="F166" s="8">
        <v>8</v>
      </c>
      <c r="G166" s="8">
        <v>134</v>
      </c>
      <c r="H166" s="8"/>
      <c r="I166" s="8"/>
      <c r="J166" s="8" t="s">
        <v>645</v>
      </c>
      <c r="K166" s="8" t="s">
        <v>646</v>
      </c>
      <c r="L166" s="8" t="s">
        <v>21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ht="15.75" customHeight="1" x14ac:dyDescent="0.15">
      <c r="A167" s="1"/>
      <c r="B167" s="7" t="s">
        <v>647</v>
      </c>
      <c r="C167" s="7" t="s">
        <v>648</v>
      </c>
      <c r="D167" s="8">
        <v>267</v>
      </c>
      <c r="E167" s="8">
        <v>132</v>
      </c>
      <c r="F167" s="8">
        <v>8</v>
      </c>
      <c r="G167" s="8">
        <v>267</v>
      </c>
      <c r="H167" s="8">
        <v>115</v>
      </c>
      <c r="I167" s="8">
        <v>16</v>
      </c>
      <c r="J167" s="8" t="s">
        <v>649</v>
      </c>
      <c r="K167" s="8" t="s">
        <v>650</v>
      </c>
      <c r="L167" s="8" t="s">
        <v>21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ht="15.75" customHeight="1" x14ac:dyDescent="0.15">
      <c r="A168" s="1"/>
      <c r="B168" s="7" t="s">
        <v>651</v>
      </c>
      <c r="C168" s="7" t="s">
        <v>272</v>
      </c>
      <c r="D168" s="8">
        <v>147</v>
      </c>
      <c r="E168" s="8">
        <v>128.9</v>
      </c>
      <c r="F168" s="8">
        <v>7</v>
      </c>
      <c r="G168" s="8">
        <v>147</v>
      </c>
      <c r="H168" s="8">
        <v>85.1</v>
      </c>
      <c r="I168" s="8">
        <v>13</v>
      </c>
      <c r="J168" s="8" t="s">
        <v>652</v>
      </c>
      <c r="K168" s="8" t="s">
        <v>653</v>
      </c>
      <c r="L168" s="8" t="s">
        <v>16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ht="15.75" customHeight="1" x14ac:dyDescent="0.15">
      <c r="A169" s="1"/>
      <c r="B169" s="7" t="s">
        <v>654</v>
      </c>
      <c r="C169" s="7" t="s">
        <v>655</v>
      </c>
      <c r="D169" s="8">
        <v>130</v>
      </c>
      <c r="E169" s="8">
        <v>45</v>
      </c>
      <c r="F169" s="8">
        <v>16</v>
      </c>
      <c r="G169" s="8">
        <v>130</v>
      </c>
      <c r="H169" s="8"/>
      <c r="I169" s="8"/>
      <c r="J169" s="8" t="s">
        <v>656</v>
      </c>
      <c r="K169" s="8" t="s">
        <v>657</v>
      </c>
      <c r="L169" s="8" t="s">
        <v>21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ht="15.75" customHeight="1" x14ac:dyDescent="0.15">
      <c r="A170" s="1"/>
      <c r="B170" s="7" t="s">
        <v>658</v>
      </c>
      <c r="C170" s="7" t="s">
        <v>659</v>
      </c>
      <c r="D170" s="8">
        <v>207.1</v>
      </c>
      <c r="E170" s="8">
        <v>190</v>
      </c>
      <c r="F170" s="8">
        <v>4</v>
      </c>
      <c r="G170" s="8">
        <v>207.1</v>
      </c>
      <c r="H170" s="8">
        <v>144</v>
      </c>
      <c r="I170" s="8">
        <v>20</v>
      </c>
      <c r="J170" s="8" t="s">
        <v>660</v>
      </c>
      <c r="K170" s="8" t="s">
        <v>661</v>
      </c>
      <c r="L170" s="8" t="s">
        <v>21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ht="15.75" customHeight="1" x14ac:dyDescent="0.15">
      <c r="A171" s="1"/>
      <c r="B171" s="7" t="s">
        <v>662</v>
      </c>
      <c r="C171" s="7" t="s">
        <v>655</v>
      </c>
      <c r="D171" s="8">
        <v>130</v>
      </c>
      <c r="E171" s="8">
        <v>45</v>
      </c>
      <c r="F171" s="8">
        <v>16</v>
      </c>
      <c r="G171" s="8">
        <v>130</v>
      </c>
      <c r="H171" s="8"/>
      <c r="I171" s="8"/>
      <c r="J171" s="8" t="s">
        <v>663</v>
      </c>
      <c r="K171" s="8" t="s">
        <v>664</v>
      </c>
      <c r="L171" s="8" t="s">
        <v>21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ht="15.75" customHeight="1" x14ac:dyDescent="0.15">
      <c r="A172" s="1"/>
      <c r="B172" s="7" t="s">
        <v>665</v>
      </c>
      <c r="C172" s="7" t="s">
        <v>666</v>
      </c>
      <c r="D172" s="8">
        <v>133</v>
      </c>
      <c r="E172" s="8">
        <v>115</v>
      </c>
      <c r="F172" s="8">
        <v>8</v>
      </c>
      <c r="G172" s="8">
        <v>133</v>
      </c>
      <c r="H172" s="8">
        <v>71.099999999999994</v>
      </c>
      <c r="I172" s="8">
        <v>14</v>
      </c>
      <c r="J172" s="8" t="s">
        <v>667</v>
      </c>
      <c r="K172" s="8" t="s">
        <v>668</v>
      </c>
      <c r="L172" s="8" t="s">
        <v>21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ht="15.75" customHeight="1" x14ac:dyDescent="0.15">
      <c r="A173" s="1"/>
      <c r="B173" s="7" t="s">
        <v>669</v>
      </c>
      <c r="C173" s="7" t="s">
        <v>670</v>
      </c>
      <c r="D173" s="8">
        <v>148</v>
      </c>
      <c r="E173" s="8">
        <v>100</v>
      </c>
      <c r="F173" s="8">
        <v>6</v>
      </c>
      <c r="G173" s="8">
        <v>148</v>
      </c>
      <c r="H173" s="8">
        <v>47.2</v>
      </c>
      <c r="I173" s="8">
        <v>12</v>
      </c>
      <c r="J173" s="8" t="s">
        <v>671</v>
      </c>
      <c r="K173" s="8" t="s">
        <v>672</v>
      </c>
      <c r="L173" s="8" t="s">
        <v>21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ht="15.75" customHeight="1" x14ac:dyDescent="0.15">
      <c r="A174" s="1"/>
      <c r="B174" s="7" t="s">
        <v>673</v>
      </c>
      <c r="C174" s="7" t="s">
        <v>674</v>
      </c>
      <c r="D174" s="8">
        <v>164.1</v>
      </c>
      <c r="E174" s="8">
        <v>147</v>
      </c>
      <c r="F174" s="8">
        <v>9</v>
      </c>
      <c r="G174" s="8">
        <v>164.1</v>
      </c>
      <c r="H174" s="8">
        <v>103</v>
      </c>
      <c r="I174" s="8">
        <v>9</v>
      </c>
      <c r="J174" s="8" t="s">
        <v>675</v>
      </c>
      <c r="K174" s="8" t="s">
        <v>676</v>
      </c>
      <c r="L174" s="8" t="s">
        <v>21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ht="15.75" customHeight="1" x14ac:dyDescent="0.15">
      <c r="A175" s="1"/>
      <c r="B175" s="7" t="s">
        <v>677</v>
      </c>
      <c r="C175" s="7" t="s">
        <v>678</v>
      </c>
      <c r="D175" s="8">
        <v>114</v>
      </c>
      <c r="E175" s="8">
        <v>68.099999999999994</v>
      </c>
      <c r="F175" s="8">
        <v>12</v>
      </c>
      <c r="G175" s="8">
        <v>114</v>
      </c>
      <c r="H175" s="8">
        <v>45.2</v>
      </c>
      <c r="I175" s="8">
        <v>12</v>
      </c>
      <c r="J175" s="8" t="s">
        <v>679</v>
      </c>
      <c r="K175" s="8" t="s">
        <v>680</v>
      </c>
      <c r="L175" s="8" t="s">
        <v>21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ht="15.75" customHeight="1" x14ac:dyDescent="0.15">
      <c r="A176" s="1"/>
      <c r="B176" s="7" t="s">
        <v>681</v>
      </c>
      <c r="C176" s="7" t="s">
        <v>682</v>
      </c>
      <c r="D176" s="8">
        <v>128</v>
      </c>
      <c r="E176" s="8">
        <v>84.1</v>
      </c>
      <c r="F176" s="8">
        <v>9</v>
      </c>
      <c r="G176" s="8">
        <v>128</v>
      </c>
      <c r="H176" s="8">
        <v>82.1</v>
      </c>
      <c r="I176" s="8">
        <v>17</v>
      </c>
      <c r="J176" s="8" t="s">
        <v>683</v>
      </c>
      <c r="K176" s="8" t="s">
        <v>684</v>
      </c>
      <c r="L176" s="8" t="s">
        <v>21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ht="15.75" customHeight="1" x14ac:dyDescent="0.15">
      <c r="A177" s="1"/>
      <c r="B177" s="7" t="s">
        <v>685</v>
      </c>
      <c r="C177" s="7" t="s">
        <v>686</v>
      </c>
      <c r="D177" s="8">
        <v>104</v>
      </c>
      <c r="E177" s="8">
        <v>74.099999999999994</v>
      </c>
      <c r="F177" s="8">
        <v>8</v>
      </c>
      <c r="G177" s="8">
        <v>104</v>
      </c>
      <c r="H177" s="8"/>
      <c r="I177" s="8"/>
      <c r="J177" s="8" t="s">
        <v>687</v>
      </c>
      <c r="K177" s="8" t="s">
        <v>688</v>
      </c>
      <c r="L177" s="8" t="s">
        <v>21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ht="15.75" customHeight="1" x14ac:dyDescent="0.15">
      <c r="A178" s="1"/>
      <c r="B178" s="7" t="s">
        <v>689</v>
      </c>
      <c r="C178" s="7" t="s">
        <v>690</v>
      </c>
      <c r="D178" s="8">
        <v>118</v>
      </c>
      <c r="E178" s="8">
        <v>74.099999999999994</v>
      </c>
      <c r="F178" s="8">
        <v>9</v>
      </c>
      <c r="G178" s="8">
        <v>118</v>
      </c>
      <c r="H178" s="8"/>
      <c r="I178" s="8"/>
      <c r="J178" s="8" t="s">
        <v>691</v>
      </c>
      <c r="K178" s="8" t="s">
        <v>692</v>
      </c>
      <c r="L178" s="8" t="s">
        <v>21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ht="15.75" customHeight="1" x14ac:dyDescent="0.15">
      <c r="A179" s="1"/>
      <c r="B179" s="7" t="s">
        <v>693</v>
      </c>
      <c r="C179" s="7" t="s">
        <v>694</v>
      </c>
      <c r="D179" s="8">
        <v>203.1</v>
      </c>
      <c r="E179" s="8">
        <v>116</v>
      </c>
      <c r="F179" s="8">
        <v>14</v>
      </c>
      <c r="G179" s="8">
        <v>203.1</v>
      </c>
      <c r="H179" s="8">
        <v>74.099999999999994</v>
      </c>
      <c r="I179" s="8">
        <v>14</v>
      </c>
      <c r="J179" s="8" t="s">
        <v>695</v>
      </c>
      <c r="K179" s="8" t="s">
        <v>696</v>
      </c>
      <c r="L179" s="8" t="s">
        <v>21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ht="15.75" customHeight="1" x14ac:dyDescent="0.15">
      <c r="A180" s="1"/>
      <c r="B180" s="7" t="s">
        <v>697</v>
      </c>
      <c r="C180" s="7" t="s">
        <v>698</v>
      </c>
      <c r="D180" s="8">
        <v>180</v>
      </c>
      <c r="E180" s="8">
        <v>119</v>
      </c>
      <c r="F180" s="8">
        <v>15</v>
      </c>
      <c r="G180" s="8">
        <v>180</v>
      </c>
      <c r="H180" s="8">
        <v>93</v>
      </c>
      <c r="I180" s="8">
        <v>12</v>
      </c>
      <c r="J180" s="8" t="s">
        <v>699</v>
      </c>
      <c r="K180" s="8" t="s">
        <v>700</v>
      </c>
      <c r="L180" s="8" t="s">
        <v>21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ht="15.75" customHeight="1" x14ac:dyDescent="0.15">
      <c r="A181" s="1"/>
      <c r="B181" s="7" t="s">
        <v>701</v>
      </c>
      <c r="C181" s="7" t="s">
        <v>702</v>
      </c>
      <c r="D181" s="8">
        <v>89</v>
      </c>
      <c r="E181" s="8">
        <v>45.3</v>
      </c>
      <c r="F181" s="8">
        <v>9</v>
      </c>
      <c r="G181" s="8">
        <v>89</v>
      </c>
      <c r="H181" s="8">
        <v>43.3</v>
      </c>
      <c r="I181" s="8">
        <v>10</v>
      </c>
      <c r="J181" s="8" t="s">
        <v>703</v>
      </c>
      <c r="K181" s="8" t="s">
        <v>704</v>
      </c>
      <c r="L181" s="8" t="s">
        <v>21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ht="15.75" customHeight="1" x14ac:dyDescent="0.15">
      <c r="A182" s="1"/>
      <c r="B182" s="7" t="s">
        <v>705</v>
      </c>
      <c r="C182" s="7" t="s">
        <v>706</v>
      </c>
      <c r="D182" s="8">
        <v>204.1</v>
      </c>
      <c r="E182" s="8">
        <v>158</v>
      </c>
      <c r="F182" s="8">
        <v>4</v>
      </c>
      <c r="G182" s="8">
        <v>204.1</v>
      </c>
      <c r="H182" s="8">
        <v>64.099999999999994</v>
      </c>
      <c r="I182" s="8">
        <v>20</v>
      </c>
      <c r="J182" s="8" t="s">
        <v>707</v>
      </c>
      <c r="K182" s="8" t="s">
        <v>708</v>
      </c>
      <c r="L182" s="8" t="s">
        <v>21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ht="15.75" customHeight="1" x14ac:dyDescent="0.15">
      <c r="A183" s="1"/>
      <c r="B183" s="7" t="s">
        <v>709</v>
      </c>
      <c r="C183" s="7" t="s">
        <v>710</v>
      </c>
      <c r="D183" s="8">
        <v>145.1</v>
      </c>
      <c r="E183" s="8">
        <v>45.1</v>
      </c>
      <c r="F183" s="8">
        <v>15</v>
      </c>
      <c r="G183" s="8">
        <v>145.1</v>
      </c>
      <c r="H183" s="8">
        <v>97</v>
      </c>
      <c r="I183" s="8">
        <v>15</v>
      </c>
      <c r="J183" s="8" t="s">
        <v>711</v>
      </c>
      <c r="K183" s="8" t="s">
        <v>712</v>
      </c>
      <c r="L183" s="8" t="s">
        <v>21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ht="15.75" customHeight="1" x14ac:dyDescent="0.15">
      <c r="A184" s="1"/>
      <c r="B184" s="7" t="s">
        <v>713</v>
      </c>
      <c r="C184" s="7" t="s">
        <v>450</v>
      </c>
      <c r="D184" s="8">
        <v>115</v>
      </c>
      <c r="E184" s="8">
        <v>71.2</v>
      </c>
      <c r="F184" s="8">
        <v>7</v>
      </c>
      <c r="G184" s="8">
        <v>115</v>
      </c>
      <c r="H184" s="8">
        <v>27.3</v>
      </c>
      <c r="I184" s="8">
        <v>15</v>
      </c>
      <c r="J184" s="8" t="s">
        <v>714</v>
      </c>
      <c r="K184" s="8" t="s">
        <v>715</v>
      </c>
      <c r="L184" s="8" t="s">
        <v>21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ht="15.75" customHeight="1" x14ac:dyDescent="0.15">
      <c r="A185" s="1"/>
      <c r="B185" s="7" t="s">
        <v>716</v>
      </c>
      <c r="C185" s="7" t="s">
        <v>717</v>
      </c>
      <c r="D185" s="8">
        <v>103</v>
      </c>
      <c r="E185" s="8">
        <v>59.2</v>
      </c>
      <c r="F185" s="8">
        <v>7</v>
      </c>
      <c r="G185" s="8">
        <v>103</v>
      </c>
      <c r="H185" s="8">
        <v>41.3</v>
      </c>
      <c r="I185" s="8">
        <v>32</v>
      </c>
      <c r="J185" s="8" t="s">
        <v>718</v>
      </c>
      <c r="K185" s="8" t="s">
        <v>719</v>
      </c>
      <c r="L185" s="8" t="s">
        <v>21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ht="15.75" customHeight="1" x14ac:dyDescent="0.15">
      <c r="A186" s="1"/>
      <c r="B186" s="7" t="s">
        <v>720</v>
      </c>
      <c r="C186" s="7" t="s">
        <v>721</v>
      </c>
      <c r="D186" s="8">
        <v>231.1</v>
      </c>
      <c r="E186" s="8">
        <v>216.1</v>
      </c>
      <c r="F186" s="8">
        <v>15</v>
      </c>
      <c r="G186" s="8">
        <v>231.1</v>
      </c>
      <c r="H186" s="8">
        <v>114.1</v>
      </c>
      <c r="I186" s="8">
        <v>30</v>
      </c>
      <c r="J186" s="8" t="s">
        <v>722</v>
      </c>
      <c r="K186" s="8" t="s">
        <v>723</v>
      </c>
      <c r="L186" s="8" t="s">
        <v>21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ht="15.75" customHeight="1" x14ac:dyDescent="0.15">
      <c r="A187" s="1"/>
      <c r="B187" s="7" t="s">
        <v>724</v>
      </c>
      <c r="C187" s="7" t="s">
        <v>725</v>
      </c>
      <c r="D187" s="8">
        <v>164</v>
      </c>
      <c r="E187" s="8">
        <v>62.9</v>
      </c>
      <c r="F187" s="8">
        <v>10</v>
      </c>
      <c r="G187" s="8">
        <v>164</v>
      </c>
      <c r="H187" s="8">
        <v>100</v>
      </c>
      <c r="I187" s="8">
        <v>10</v>
      </c>
      <c r="J187" s="8" t="s">
        <v>726</v>
      </c>
      <c r="K187" s="8" t="s">
        <v>727</v>
      </c>
      <c r="L187" s="8" t="s">
        <v>21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ht="15.75" customHeight="1" x14ac:dyDescent="0.15">
      <c r="A188" s="1"/>
      <c r="B188" s="7" t="s">
        <v>728</v>
      </c>
      <c r="C188" s="7" t="s">
        <v>729</v>
      </c>
      <c r="D188" s="8">
        <v>147.1</v>
      </c>
      <c r="E188" s="8">
        <v>128.9</v>
      </c>
      <c r="F188" s="8">
        <v>8</v>
      </c>
      <c r="G188" s="8">
        <v>147.1</v>
      </c>
      <c r="H188" s="8">
        <v>103.1</v>
      </c>
      <c r="I188" s="8">
        <v>11</v>
      </c>
      <c r="J188" s="8" t="s">
        <v>730</v>
      </c>
      <c r="K188" s="8" t="s">
        <v>731</v>
      </c>
      <c r="L188" s="8" t="s">
        <v>21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ht="15.75" customHeight="1" x14ac:dyDescent="0.15">
      <c r="A189" s="1"/>
      <c r="B189" s="7" t="s">
        <v>732</v>
      </c>
      <c r="C189" s="7" t="s">
        <v>733</v>
      </c>
      <c r="D189" s="8">
        <v>227</v>
      </c>
      <c r="E189" s="8">
        <v>97</v>
      </c>
      <c r="F189" s="8">
        <v>12</v>
      </c>
      <c r="G189" s="8">
        <v>227</v>
      </c>
      <c r="H189" s="8">
        <v>79</v>
      </c>
      <c r="I189" s="8">
        <v>40</v>
      </c>
      <c r="J189" s="8" t="s">
        <v>734</v>
      </c>
      <c r="K189" s="8" t="s">
        <v>735</v>
      </c>
      <c r="L189" s="8" t="s">
        <v>16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ht="15.75" customHeight="1" x14ac:dyDescent="0.15">
      <c r="A190" s="1"/>
      <c r="B190" s="7" t="s">
        <v>736</v>
      </c>
      <c r="C190" s="7" t="s">
        <v>103</v>
      </c>
      <c r="D190" s="8">
        <v>189.1</v>
      </c>
      <c r="E190" s="8">
        <v>59.1</v>
      </c>
      <c r="F190" s="8">
        <v>6</v>
      </c>
      <c r="G190" s="8">
        <v>189.1</v>
      </c>
      <c r="H190" s="8"/>
      <c r="I190" s="8"/>
      <c r="J190" s="8" t="s">
        <v>737</v>
      </c>
      <c r="K190" s="8" t="s">
        <v>738</v>
      </c>
      <c r="L190" s="8" t="s">
        <v>16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ht="15.75" customHeight="1" x14ac:dyDescent="0.15">
      <c r="A191" s="1"/>
      <c r="B191" s="7" t="s">
        <v>739</v>
      </c>
      <c r="C191" s="7" t="s">
        <v>740</v>
      </c>
      <c r="D191" s="8">
        <v>227.20169999999999</v>
      </c>
      <c r="E191" s="8">
        <v>227.20169999999999</v>
      </c>
      <c r="F191" s="8">
        <v>10</v>
      </c>
      <c r="G191" s="8">
        <v>227.20169999999999</v>
      </c>
      <c r="H191" s="8"/>
      <c r="I191" s="8"/>
      <c r="J191" s="8" t="s">
        <v>741</v>
      </c>
      <c r="K191" s="8" t="s">
        <v>742</v>
      </c>
      <c r="L191" s="8" t="s">
        <v>21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ht="15.75" customHeight="1" x14ac:dyDescent="0.15">
      <c r="A192" s="1"/>
      <c r="B192" s="7" t="s">
        <v>743</v>
      </c>
      <c r="C192" s="7" t="s">
        <v>744</v>
      </c>
      <c r="D192" s="8">
        <v>220.1</v>
      </c>
      <c r="E192" s="8">
        <v>119</v>
      </c>
      <c r="F192" s="8">
        <v>0</v>
      </c>
      <c r="G192" s="8">
        <v>220.1</v>
      </c>
      <c r="H192" s="8"/>
      <c r="I192" s="8"/>
      <c r="J192" s="8" t="s">
        <v>745</v>
      </c>
      <c r="K192" s="8" t="s">
        <v>746</v>
      </c>
      <c r="L192" s="8" t="s">
        <v>21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ht="15.75" customHeight="1" x14ac:dyDescent="0.15">
      <c r="A193" s="1"/>
      <c r="B193" s="7" t="s">
        <v>747</v>
      </c>
      <c r="C193" s="7" t="s">
        <v>748</v>
      </c>
      <c r="D193" s="8">
        <v>300</v>
      </c>
      <c r="E193" s="8">
        <v>97</v>
      </c>
      <c r="F193" s="8">
        <v>18</v>
      </c>
      <c r="G193" s="8">
        <v>300</v>
      </c>
      <c r="H193" s="8">
        <v>79</v>
      </c>
      <c r="I193" s="8">
        <v>48</v>
      </c>
      <c r="J193" s="8" t="s">
        <v>749</v>
      </c>
      <c r="K193" s="8" t="s">
        <v>750</v>
      </c>
      <c r="L193" s="8" t="s">
        <v>21</v>
      </c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ht="19.5" customHeight="1" x14ac:dyDescent="0.15">
      <c r="A194" s="1"/>
      <c r="B194" s="7" t="s">
        <v>751</v>
      </c>
      <c r="C194" s="7" t="s">
        <v>620</v>
      </c>
      <c r="D194" s="8">
        <v>146</v>
      </c>
      <c r="E194" s="8">
        <v>116.1</v>
      </c>
      <c r="F194" s="8">
        <v>9</v>
      </c>
      <c r="G194" s="8">
        <v>146</v>
      </c>
      <c r="H194" s="8">
        <v>74.099999999999994</v>
      </c>
      <c r="I194" s="8">
        <v>13</v>
      </c>
      <c r="J194" s="8" t="s">
        <v>752</v>
      </c>
      <c r="K194" s="8" t="s">
        <v>753</v>
      </c>
      <c r="L194" s="8" t="s">
        <v>21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ht="15.75" customHeight="1" x14ac:dyDescent="0.15">
      <c r="A195" s="1"/>
      <c r="B195" s="7" t="s">
        <v>754</v>
      </c>
      <c r="C195" s="7" t="s">
        <v>755</v>
      </c>
      <c r="D195" s="8">
        <v>174</v>
      </c>
      <c r="E195" s="8">
        <v>88.1</v>
      </c>
      <c r="F195" s="8">
        <v>17</v>
      </c>
      <c r="G195" s="8">
        <v>174</v>
      </c>
      <c r="H195" s="8">
        <v>130.1</v>
      </c>
      <c r="I195" s="8">
        <v>9</v>
      </c>
      <c r="J195" s="8" t="s">
        <v>756</v>
      </c>
      <c r="K195" s="8" t="s">
        <v>757</v>
      </c>
      <c r="L195" s="8" t="s">
        <v>21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ht="15.75" customHeight="1" x14ac:dyDescent="0.15">
      <c r="A196" s="1"/>
      <c r="B196" s="7" t="s">
        <v>758</v>
      </c>
      <c r="C196" s="7" t="s">
        <v>759</v>
      </c>
      <c r="D196" s="8">
        <v>188.1</v>
      </c>
      <c r="E196" s="8">
        <v>128</v>
      </c>
      <c r="F196" s="8">
        <v>10</v>
      </c>
      <c r="G196" s="8">
        <v>188.1</v>
      </c>
      <c r="H196" s="8">
        <v>102</v>
      </c>
      <c r="I196" s="8">
        <v>16</v>
      </c>
      <c r="J196" s="8" t="s">
        <v>760</v>
      </c>
      <c r="K196" s="8" t="s">
        <v>761</v>
      </c>
      <c r="L196" s="8" t="s">
        <v>21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ht="15.75" customHeight="1" x14ac:dyDescent="0.15">
      <c r="A197" s="1"/>
      <c r="B197" s="7" t="s">
        <v>762</v>
      </c>
      <c r="C197" s="7" t="s">
        <v>763</v>
      </c>
      <c r="D197" s="8">
        <v>308.10000000000002</v>
      </c>
      <c r="E197" s="8">
        <v>169.9</v>
      </c>
      <c r="F197" s="8">
        <v>10</v>
      </c>
      <c r="G197" s="8">
        <v>308.10000000000002</v>
      </c>
      <c r="H197" s="8">
        <v>87</v>
      </c>
      <c r="I197" s="8">
        <v>14</v>
      </c>
      <c r="J197" s="8" t="s">
        <v>764</v>
      </c>
      <c r="K197" s="8" t="s">
        <v>765</v>
      </c>
      <c r="L197" s="8" t="s">
        <v>21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ht="15.75" customHeight="1" x14ac:dyDescent="0.15">
      <c r="A198" s="1"/>
      <c r="B198" s="7" t="s">
        <v>766</v>
      </c>
      <c r="C198" s="7" t="s">
        <v>767</v>
      </c>
      <c r="D198" s="8">
        <v>175</v>
      </c>
      <c r="E198" s="8">
        <v>132</v>
      </c>
      <c r="F198" s="8">
        <v>7</v>
      </c>
      <c r="G198" s="8">
        <v>175</v>
      </c>
      <c r="H198" s="8">
        <v>88.1</v>
      </c>
      <c r="I198" s="8">
        <v>19</v>
      </c>
      <c r="J198" s="8" t="s">
        <v>768</v>
      </c>
      <c r="K198" s="8" t="s">
        <v>769</v>
      </c>
      <c r="L198" s="8" t="s">
        <v>21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ht="15.75" customHeight="1" x14ac:dyDescent="0.15">
      <c r="A199" s="1"/>
      <c r="B199" s="7" t="s">
        <v>770</v>
      </c>
      <c r="C199" s="7" t="s">
        <v>771</v>
      </c>
      <c r="D199" s="8">
        <v>189.1</v>
      </c>
      <c r="E199" s="8">
        <v>146</v>
      </c>
      <c r="F199" s="8">
        <v>7</v>
      </c>
      <c r="G199" s="8">
        <v>189.1</v>
      </c>
      <c r="H199" s="8">
        <v>102.1</v>
      </c>
      <c r="I199" s="8">
        <v>20</v>
      </c>
      <c r="J199" s="8" t="s">
        <v>772</v>
      </c>
      <c r="K199" s="8" t="s">
        <v>761</v>
      </c>
      <c r="L199" s="8" t="s">
        <v>21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ht="15.75" customHeight="1" x14ac:dyDescent="0.15">
      <c r="A200" s="1"/>
      <c r="B200" s="7" t="s">
        <v>773</v>
      </c>
      <c r="C200" s="7" t="s">
        <v>774</v>
      </c>
      <c r="D200" s="8">
        <v>208.1</v>
      </c>
      <c r="E200" s="8">
        <v>164</v>
      </c>
      <c r="F200" s="8">
        <v>7</v>
      </c>
      <c r="G200" s="8">
        <v>208.1</v>
      </c>
      <c r="H200" s="8">
        <v>107</v>
      </c>
      <c r="I200" s="8">
        <v>12</v>
      </c>
      <c r="J200" s="8" t="s">
        <v>775</v>
      </c>
      <c r="K200" s="8" t="s">
        <v>776</v>
      </c>
      <c r="L200" s="8" t="s">
        <v>16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ht="15.75" customHeight="1" x14ac:dyDescent="0.15">
      <c r="A201" s="1"/>
      <c r="B201" s="7" t="s">
        <v>777</v>
      </c>
      <c r="C201" s="7" t="s">
        <v>620</v>
      </c>
      <c r="D201" s="8">
        <v>146</v>
      </c>
      <c r="E201" s="8">
        <v>115.1</v>
      </c>
      <c r="F201" s="8">
        <v>9</v>
      </c>
      <c r="G201" s="8">
        <v>146</v>
      </c>
      <c r="H201" s="8">
        <v>71</v>
      </c>
      <c r="I201" s="8">
        <v>13</v>
      </c>
      <c r="J201" s="8" t="s">
        <v>778</v>
      </c>
      <c r="K201" s="8" t="s">
        <v>779</v>
      </c>
      <c r="L201" s="8" t="s">
        <v>21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ht="15.75" customHeight="1" x14ac:dyDescent="0.15">
      <c r="A202" s="1"/>
      <c r="B202" s="7" t="s">
        <v>780</v>
      </c>
      <c r="C202" s="7" t="s">
        <v>781</v>
      </c>
      <c r="D202" s="8">
        <v>173.1</v>
      </c>
      <c r="E202" s="8">
        <v>131</v>
      </c>
      <c r="F202" s="8">
        <v>9</v>
      </c>
      <c r="G202" s="8">
        <v>173.1</v>
      </c>
      <c r="H202" s="8">
        <v>129.1</v>
      </c>
      <c r="I202" s="8">
        <v>9</v>
      </c>
      <c r="J202" s="8" t="s">
        <v>782</v>
      </c>
      <c r="K202" s="8" t="s">
        <v>783</v>
      </c>
      <c r="L202" s="8" t="s">
        <v>21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ht="15.75" customHeight="1" x14ac:dyDescent="0.15">
      <c r="A203" s="1"/>
      <c r="B203" s="7" t="s">
        <v>784</v>
      </c>
      <c r="C203" s="7" t="s">
        <v>785</v>
      </c>
      <c r="D203" s="8">
        <v>662.1</v>
      </c>
      <c r="E203" s="8">
        <v>540</v>
      </c>
      <c r="F203" s="8">
        <v>12</v>
      </c>
      <c r="G203" s="8">
        <v>662.1</v>
      </c>
      <c r="H203" s="8">
        <v>327.9</v>
      </c>
      <c r="I203" s="8">
        <v>36</v>
      </c>
      <c r="J203" s="8" t="s">
        <v>786</v>
      </c>
      <c r="K203" s="8" t="s">
        <v>787</v>
      </c>
      <c r="L203" s="8" t="s">
        <v>21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ht="15.75" customHeight="1" x14ac:dyDescent="0.15">
      <c r="A204" s="1"/>
      <c r="B204" s="7" t="s">
        <v>788</v>
      </c>
      <c r="C204" s="7" t="s">
        <v>789</v>
      </c>
      <c r="D204" s="8">
        <v>664.1</v>
      </c>
      <c r="E204" s="8">
        <v>408</v>
      </c>
      <c r="F204" s="8">
        <v>37</v>
      </c>
      <c r="G204" s="8">
        <v>664.1</v>
      </c>
      <c r="H204" s="8">
        <v>346</v>
      </c>
      <c r="I204" s="8">
        <v>37</v>
      </c>
      <c r="J204" s="8" t="s">
        <v>790</v>
      </c>
      <c r="K204" s="8" t="s">
        <v>791</v>
      </c>
      <c r="L204" s="8" t="s">
        <v>21</v>
      </c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ht="15.75" customHeight="1" x14ac:dyDescent="0.15">
      <c r="A205" s="1"/>
      <c r="B205" s="7" t="s">
        <v>792</v>
      </c>
      <c r="C205" s="7" t="s">
        <v>793</v>
      </c>
      <c r="D205" s="8">
        <v>742.1</v>
      </c>
      <c r="E205" s="8">
        <v>620</v>
      </c>
      <c r="F205" s="8">
        <v>13</v>
      </c>
      <c r="G205" s="8">
        <v>742.1</v>
      </c>
      <c r="H205" s="8">
        <v>408</v>
      </c>
      <c r="I205" s="8">
        <v>37</v>
      </c>
      <c r="J205" s="8" t="s">
        <v>794</v>
      </c>
      <c r="K205" s="8" t="s">
        <v>795</v>
      </c>
      <c r="L205" s="8" t="s">
        <v>21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ht="15.75" customHeight="1" x14ac:dyDescent="0.15">
      <c r="A206" s="1"/>
      <c r="B206" s="7" t="s">
        <v>796</v>
      </c>
      <c r="C206" s="7" t="s">
        <v>797</v>
      </c>
      <c r="D206" s="8">
        <v>744.1</v>
      </c>
      <c r="E206" s="8">
        <v>664.1</v>
      </c>
      <c r="F206" s="8">
        <v>41</v>
      </c>
      <c r="G206" s="8">
        <v>744.1</v>
      </c>
      <c r="H206" s="8">
        <v>408</v>
      </c>
      <c r="I206" s="8">
        <v>41</v>
      </c>
      <c r="J206" s="8" t="s">
        <v>798</v>
      </c>
      <c r="K206" s="8" t="s">
        <v>799</v>
      </c>
      <c r="L206" s="8" t="s">
        <v>21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ht="15.75" customHeight="1" x14ac:dyDescent="0.15">
      <c r="A207" s="1"/>
      <c r="B207" s="7" t="s">
        <v>800</v>
      </c>
      <c r="C207" s="7" t="s">
        <v>801</v>
      </c>
      <c r="D207" s="8">
        <v>121</v>
      </c>
      <c r="E207" s="8">
        <v>78.2</v>
      </c>
      <c r="F207" s="8">
        <v>17</v>
      </c>
      <c r="G207" s="8">
        <v>121</v>
      </c>
      <c r="H207" s="8">
        <v>42.2</v>
      </c>
      <c r="I207" s="8">
        <v>13</v>
      </c>
      <c r="J207" s="8" t="s">
        <v>802</v>
      </c>
      <c r="K207" s="8" t="s">
        <v>803</v>
      </c>
      <c r="L207" s="8" t="s">
        <v>21</v>
      </c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ht="15.75" customHeight="1" x14ac:dyDescent="0.15">
      <c r="A208" s="1"/>
      <c r="B208" s="7" t="s">
        <v>804</v>
      </c>
      <c r="C208" s="7" t="s">
        <v>805</v>
      </c>
      <c r="D208" s="8">
        <v>122</v>
      </c>
      <c r="E208" s="8">
        <v>78.099999999999994</v>
      </c>
      <c r="F208" s="8">
        <v>11</v>
      </c>
      <c r="G208" s="8">
        <v>122</v>
      </c>
      <c r="H208" s="8">
        <v>51.2</v>
      </c>
      <c r="I208" s="8">
        <v>32</v>
      </c>
      <c r="J208" s="8" t="s">
        <v>806</v>
      </c>
      <c r="K208" s="8" t="s">
        <v>807</v>
      </c>
      <c r="L208" s="8" t="s">
        <v>21</v>
      </c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ht="15.75" customHeight="1" x14ac:dyDescent="0.15">
      <c r="A209" s="1"/>
      <c r="B209" s="7" t="s">
        <v>808</v>
      </c>
      <c r="C209" s="7" t="s">
        <v>809</v>
      </c>
      <c r="D209" s="8">
        <v>334</v>
      </c>
      <c r="E209" s="8">
        <v>289.89999999999998</v>
      </c>
      <c r="F209" s="8">
        <v>4</v>
      </c>
      <c r="G209" s="8">
        <v>334</v>
      </c>
      <c r="H209" s="8">
        <v>79</v>
      </c>
      <c r="I209" s="8">
        <v>40</v>
      </c>
      <c r="J209" s="8" t="s">
        <v>810</v>
      </c>
      <c r="K209" s="8" t="s">
        <v>811</v>
      </c>
      <c r="L209" s="8" t="s">
        <v>16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ht="15.75" customHeight="1" x14ac:dyDescent="0.15">
      <c r="A210" s="1"/>
      <c r="B210" s="7" t="s">
        <v>812</v>
      </c>
      <c r="C210" s="7" t="s">
        <v>813</v>
      </c>
      <c r="D210" s="8">
        <v>194</v>
      </c>
      <c r="E210" s="8">
        <v>150</v>
      </c>
      <c r="F210" s="8">
        <v>11</v>
      </c>
      <c r="G210" s="8">
        <v>194</v>
      </c>
      <c r="H210" s="8">
        <v>121</v>
      </c>
      <c r="I210" s="8">
        <v>22</v>
      </c>
      <c r="J210" s="8" t="s">
        <v>814</v>
      </c>
      <c r="K210" s="8" t="s">
        <v>815</v>
      </c>
      <c r="L210" s="8" t="s">
        <v>16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ht="15.75" customHeight="1" x14ac:dyDescent="0.15">
      <c r="A211" s="1"/>
      <c r="B211" s="7" t="s">
        <v>816</v>
      </c>
      <c r="C211" s="7" t="s">
        <v>817</v>
      </c>
      <c r="D211" s="8">
        <v>184</v>
      </c>
      <c r="E211" s="8">
        <v>97</v>
      </c>
      <c r="F211" s="8">
        <v>13</v>
      </c>
      <c r="G211" s="8">
        <v>184</v>
      </c>
      <c r="H211" s="8">
        <v>79</v>
      </c>
      <c r="I211" s="8">
        <v>36</v>
      </c>
      <c r="J211" s="8" t="s">
        <v>818</v>
      </c>
      <c r="K211" s="8" t="s">
        <v>819</v>
      </c>
      <c r="L211" s="8" t="s">
        <v>21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ht="15.75" customHeight="1" x14ac:dyDescent="0.15">
      <c r="A212" s="1"/>
      <c r="B212" s="7" t="s">
        <v>820</v>
      </c>
      <c r="C212" s="7" t="s">
        <v>821</v>
      </c>
      <c r="D212" s="8">
        <v>140</v>
      </c>
      <c r="E212" s="8">
        <v>79</v>
      </c>
      <c r="F212" s="8">
        <v>14</v>
      </c>
      <c r="G212" s="8">
        <v>140</v>
      </c>
      <c r="H212" s="8">
        <v>63</v>
      </c>
      <c r="I212" s="8">
        <v>38</v>
      </c>
      <c r="J212" s="8" t="s">
        <v>822</v>
      </c>
      <c r="K212" s="8" t="s">
        <v>823</v>
      </c>
      <c r="L212" s="8" t="s">
        <v>21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ht="15.75" customHeight="1" x14ac:dyDescent="0.15">
      <c r="A213" s="1"/>
      <c r="B213" s="7" t="s">
        <v>824</v>
      </c>
      <c r="C213" s="7" t="s">
        <v>825</v>
      </c>
      <c r="D213" s="8">
        <v>218.1</v>
      </c>
      <c r="E213" s="8">
        <v>118</v>
      </c>
      <c r="F213" s="8">
        <v>0</v>
      </c>
      <c r="G213" s="8">
        <v>218.1</v>
      </c>
      <c r="H213" s="8">
        <v>117</v>
      </c>
      <c r="I213" s="8">
        <v>7</v>
      </c>
      <c r="J213" s="8" t="s">
        <v>826</v>
      </c>
      <c r="K213" s="8" t="s">
        <v>827</v>
      </c>
      <c r="L213" s="8" t="s">
        <v>16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ht="15.75" customHeight="1" x14ac:dyDescent="0.15">
      <c r="A214" s="1"/>
      <c r="B214" s="7" t="s">
        <v>828</v>
      </c>
      <c r="C214" s="7" t="s">
        <v>829</v>
      </c>
      <c r="D214" s="8">
        <v>281.24860000000001</v>
      </c>
      <c r="E214" s="8">
        <v>281.24860000000001</v>
      </c>
      <c r="F214" s="8">
        <v>10</v>
      </c>
      <c r="G214" s="8">
        <v>281.24860000000001</v>
      </c>
      <c r="H214" s="8"/>
      <c r="I214" s="8"/>
      <c r="J214" s="8" t="s">
        <v>830</v>
      </c>
      <c r="K214" s="8" t="s">
        <v>831</v>
      </c>
      <c r="L214" s="8" t="s">
        <v>21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ht="15.75" customHeight="1" x14ac:dyDescent="0.15">
      <c r="A215" s="1"/>
      <c r="B215" s="7" t="s">
        <v>832</v>
      </c>
      <c r="C215" s="7" t="s">
        <v>833</v>
      </c>
      <c r="D215" s="8">
        <v>155</v>
      </c>
      <c r="E215" s="8">
        <v>42</v>
      </c>
      <c r="F215" s="8">
        <v>26</v>
      </c>
      <c r="G215" s="8">
        <v>155</v>
      </c>
      <c r="H215" s="8">
        <v>40</v>
      </c>
      <c r="I215" s="8">
        <v>44</v>
      </c>
      <c r="J215" s="8" t="s">
        <v>834</v>
      </c>
      <c r="K215" s="8" t="s">
        <v>835</v>
      </c>
      <c r="L215" s="8" t="s">
        <v>21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ht="15.75" customHeight="1" x14ac:dyDescent="0.15">
      <c r="A216" s="1"/>
      <c r="B216" s="7" t="s">
        <v>836</v>
      </c>
      <c r="C216" s="7" t="s">
        <v>837</v>
      </c>
      <c r="D216" s="8">
        <v>88</v>
      </c>
      <c r="E216" s="8">
        <v>44.3</v>
      </c>
      <c r="F216" s="8">
        <v>6</v>
      </c>
      <c r="G216" s="8">
        <v>88</v>
      </c>
      <c r="H216" s="8">
        <v>42.3</v>
      </c>
      <c r="I216" s="8">
        <v>12</v>
      </c>
      <c r="J216" s="8" t="s">
        <v>838</v>
      </c>
      <c r="K216" s="8" t="s">
        <v>839</v>
      </c>
      <c r="L216" s="8" t="s">
        <v>21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ht="15.75" customHeight="1" x14ac:dyDescent="0.15">
      <c r="A217" s="1"/>
      <c r="B217" s="7" t="s">
        <v>840</v>
      </c>
      <c r="C217" s="7" t="s">
        <v>841</v>
      </c>
      <c r="D217" s="8">
        <v>253.21729999999999</v>
      </c>
      <c r="E217" s="8">
        <v>253.21729999999999</v>
      </c>
      <c r="F217" s="8">
        <v>10</v>
      </c>
      <c r="G217" s="8">
        <v>253.21729999999999</v>
      </c>
      <c r="H217" s="8"/>
      <c r="I217" s="8"/>
      <c r="J217" s="8" t="s">
        <v>842</v>
      </c>
      <c r="K217" s="8" t="s">
        <v>843</v>
      </c>
      <c r="L217" s="8" t="s">
        <v>21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ht="15.75" customHeight="1" x14ac:dyDescent="0.15">
      <c r="A218" s="1"/>
      <c r="B218" s="7" t="s">
        <v>844</v>
      </c>
      <c r="C218" s="7" t="s">
        <v>845</v>
      </c>
      <c r="D218" s="8">
        <v>163</v>
      </c>
      <c r="E218" s="8">
        <v>91.1</v>
      </c>
      <c r="F218" s="8">
        <v>6</v>
      </c>
      <c r="G218" s="8">
        <v>163</v>
      </c>
      <c r="H218" s="8"/>
      <c r="I218" s="8"/>
      <c r="J218" s="8" t="s">
        <v>846</v>
      </c>
      <c r="K218" s="8" t="s">
        <v>847</v>
      </c>
      <c r="L218" s="8" t="s">
        <v>21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ht="15.75" customHeight="1" x14ac:dyDescent="0.15">
      <c r="A219" s="1"/>
      <c r="B219" s="7" t="s">
        <v>848</v>
      </c>
      <c r="C219" s="7" t="s">
        <v>849</v>
      </c>
      <c r="D219" s="8">
        <v>167</v>
      </c>
      <c r="E219" s="8">
        <v>79</v>
      </c>
      <c r="F219" s="8">
        <v>12</v>
      </c>
      <c r="G219" s="8">
        <v>167</v>
      </c>
      <c r="H219" s="8"/>
      <c r="I219" s="8"/>
      <c r="J219" s="8" t="s">
        <v>850</v>
      </c>
      <c r="K219" s="8" t="s">
        <v>851</v>
      </c>
      <c r="L219" s="8" t="s">
        <v>21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ht="15.75" customHeight="1" x14ac:dyDescent="0.15">
      <c r="A220" s="1"/>
      <c r="B220" s="7" t="s">
        <v>852</v>
      </c>
      <c r="C220" s="7" t="s">
        <v>264</v>
      </c>
      <c r="D220" s="8">
        <v>225</v>
      </c>
      <c r="E220" s="8">
        <v>101</v>
      </c>
      <c r="F220" s="8">
        <v>9</v>
      </c>
      <c r="G220" s="8">
        <v>225</v>
      </c>
      <c r="H220" s="8"/>
      <c r="I220" s="8"/>
      <c r="J220" s="8" t="s">
        <v>853</v>
      </c>
      <c r="K220" s="8" t="s">
        <v>854</v>
      </c>
      <c r="L220" s="8" t="s">
        <v>21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ht="15.75" customHeight="1" x14ac:dyDescent="0.15">
      <c r="A221" s="1"/>
      <c r="B221" s="7" t="s">
        <v>855</v>
      </c>
      <c r="C221" s="7" t="s">
        <v>856</v>
      </c>
      <c r="D221" s="8">
        <v>166.1</v>
      </c>
      <c r="E221" s="8">
        <v>138</v>
      </c>
      <c r="F221" s="8">
        <v>12</v>
      </c>
      <c r="G221" s="8">
        <v>166.1</v>
      </c>
      <c r="H221" s="8">
        <v>108</v>
      </c>
      <c r="I221" s="8">
        <v>18</v>
      </c>
      <c r="J221" s="8" t="s">
        <v>857</v>
      </c>
      <c r="K221" s="8" t="s">
        <v>858</v>
      </c>
      <c r="L221" s="8" t="s">
        <v>21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ht="15.75" customHeight="1" x14ac:dyDescent="0.15">
      <c r="A222" s="1"/>
      <c r="B222" s="7" t="s">
        <v>859</v>
      </c>
      <c r="C222" s="7" t="s">
        <v>860</v>
      </c>
      <c r="D222" s="8">
        <v>246</v>
      </c>
      <c r="E222" s="8">
        <v>79</v>
      </c>
      <c r="F222" s="8">
        <v>30</v>
      </c>
      <c r="G222" s="8">
        <v>246</v>
      </c>
      <c r="H222" s="8"/>
      <c r="I222" s="8"/>
      <c r="J222" s="8" t="s">
        <v>861</v>
      </c>
      <c r="K222" s="8" t="s">
        <v>862</v>
      </c>
      <c r="L222" s="8" t="s">
        <v>21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ht="15.75" customHeight="1" x14ac:dyDescent="0.15">
      <c r="A223" s="1"/>
      <c r="B223" s="7" t="s">
        <v>863</v>
      </c>
      <c r="C223" s="7" t="s">
        <v>864</v>
      </c>
      <c r="D223" s="8">
        <v>167.1</v>
      </c>
      <c r="E223" s="8">
        <v>122</v>
      </c>
      <c r="F223" s="8">
        <v>18</v>
      </c>
      <c r="G223" s="8">
        <v>167.1</v>
      </c>
      <c r="H223" s="8">
        <v>121</v>
      </c>
      <c r="I223" s="8">
        <v>22</v>
      </c>
      <c r="J223" s="8" t="s">
        <v>865</v>
      </c>
      <c r="K223" s="8" t="s">
        <v>866</v>
      </c>
      <c r="L223" s="8" t="s">
        <v>21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ht="15.75" customHeight="1" x14ac:dyDescent="0.15">
      <c r="A224" s="1"/>
      <c r="B224" s="7" t="s">
        <v>867</v>
      </c>
      <c r="C224" s="7" t="s">
        <v>868</v>
      </c>
      <c r="D224" s="8">
        <v>168.1</v>
      </c>
      <c r="E224" s="8">
        <v>166</v>
      </c>
      <c r="F224" s="8">
        <v>9</v>
      </c>
      <c r="G224" s="8">
        <v>168.1</v>
      </c>
      <c r="H224" s="8">
        <v>122.1</v>
      </c>
      <c r="I224" s="8">
        <v>17</v>
      </c>
      <c r="J224" s="8" t="s">
        <v>869</v>
      </c>
      <c r="K224" s="8" t="s">
        <v>870</v>
      </c>
      <c r="L224" s="8" t="s">
        <v>21</v>
      </c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ht="15.75" customHeight="1" x14ac:dyDescent="0.15">
      <c r="A225" s="1"/>
      <c r="B225" s="7" t="s">
        <v>871</v>
      </c>
      <c r="C225" s="7" t="s">
        <v>872</v>
      </c>
      <c r="D225" s="8">
        <v>87</v>
      </c>
      <c r="E225" s="8">
        <v>43.2</v>
      </c>
      <c r="F225" s="8">
        <v>4</v>
      </c>
      <c r="G225" s="8">
        <v>87</v>
      </c>
      <c r="H225" s="8"/>
      <c r="I225" s="8"/>
      <c r="J225" s="8" t="s">
        <v>873</v>
      </c>
      <c r="K225" s="8" t="s">
        <v>874</v>
      </c>
      <c r="L225" s="8" t="s">
        <v>21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ht="15.75" customHeight="1" x14ac:dyDescent="0.15">
      <c r="A226" s="1"/>
      <c r="B226" s="7" t="s">
        <v>875</v>
      </c>
      <c r="C226" s="7" t="s">
        <v>876</v>
      </c>
      <c r="D226" s="8">
        <v>191.1</v>
      </c>
      <c r="E226" s="8">
        <v>93.1</v>
      </c>
      <c r="F226" s="8">
        <v>24</v>
      </c>
      <c r="G226" s="8">
        <v>191.1</v>
      </c>
      <c r="H226" s="8">
        <v>85.1</v>
      </c>
      <c r="I226" s="8">
        <v>25</v>
      </c>
      <c r="J226" s="8" t="s">
        <v>877</v>
      </c>
      <c r="K226" s="8" t="s">
        <v>878</v>
      </c>
      <c r="L226" s="8" t="s">
        <v>21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ht="15.75" customHeight="1" x14ac:dyDescent="0.15">
      <c r="A227" s="1"/>
      <c r="B227" s="7" t="s">
        <v>879</v>
      </c>
      <c r="C227" s="7" t="s">
        <v>880</v>
      </c>
      <c r="D227" s="8">
        <v>166</v>
      </c>
      <c r="E227" s="8">
        <v>122</v>
      </c>
      <c r="F227" s="8">
        <v>6</v>
      </c>
      <c r="G227" s="8">
        <v>166</v>
      </c>
      <c r="H227" s="8">
        <v>78.099999999999994</v>
      </c>
      <c r="I227" s="8">
        <v>13</v>
      </c>
      <c r="J227" s="8" t="s">
        <v>881</v>
      </c>
      <c r="K227" s="8" t="s">
        <v>882</v>
      </c>
      <c r="L227" s="8" t="s">
        <v>21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ht="15.75" customHeight="1" x14ac:dyDescent="0.15">
      <c r="A228" s="1"/>
      <c r="B228" s="7" t="s">
        <v>883</v>
      </c>
      <c r="C228" s="7" t="s">
        <v>884</v>
      </c>
      <c r="D228" s="8">
        <v>375.1</v>
      </c>
      <c r="E228" s="8">
        <v>255</v>
      </c>
      <c r="F228" s="8">
        <v>14</v>
      </c>
      <c r="G228" s="8">
        <v>375.1</v>
      </c>
      <c r="H228" s="8">
        <v>212</v>
      </c>
      <c r="I228" s="8">
        <v>28</v>
      </c>
      <c r="J228" s="8" t="s">
        <v>885</v>
      </c>
      <c r="K228" s="8" t="s">
        <v>886</v>
      </c>
      <c r="L228" s="8" t="s">
        <v>21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ht="15.75" customHeight="1" x14ac:dyDescent="0.15">
      <c r="A229" s="1"/>
      <c r="B229" s="7" t="s">
        <v>887</v>
      </c>
      <c r="C229" s="7" t="s">
        <v>888</v>
      </c>
      <c r="D229" s="8">
        <v>455.1</v>
      </c>
      <c r="E229" s="8">
        <v>212.9</v>
      </c>
      <c r="F229" s="8">
        <v>20</v>
      </c>
      <c r="G229" s="8">
        <v>455.1</v>
      </c>
      <c r="H229" s="8">
        <v>199</v>
      </c>
      <c r="I229" s="8">
        <v>20</v>
      </c>
      <c r="J229" s="8" t="s">
        <v>889</v>
      </c>
      <c r="K229" s="8" t="s">
        <v>890</v>
      </c>
      <c r="L229" s="8" t="s">
        <v>21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ht="15.75" customHeight="1" x14ac:dyDescent="0.15">
      <c r="A230" s="1"/>
      <c r="B230" s="7" t="s">
        <v>891</v>
      </c>
      <c r="C230" s="7" t="s">
        <v>272</v>
      </c>
      <c r="D230" s="8">
        <v>147</v>
      </c>
      <c r="E230" s="8">
        <v>99</v>
      </c>
      <c r="F230" s="8">
        <v>8</v>
      </c>
      <c r="G230" s="8">
        <v>147</v>
      </c>
      <c r="H230" s="8">
        <v>59.2</v>
      </c>
      <c r="I230" s="8">
        <v>16</v>
      </c>
      <c r="J230" s="8" t="s">
        <v>892</v>
      </c>
      <c r="K230" s="8" t="s">
        <v>893</v>
      </c>
      <c r="L230" s="8" t="s">
        <v>16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ht="15.75" customHeight="1" x14ac:dyDescent="0.15">
      <c r="A231" s="1"/>
      <c r="B231" s="7" t="s">
        <v>894</v>
      </c>
      <c r="C231" s="7" t="s">
        <v>895</v>
      </c>
      <c r="D231" s="8">
        <v>163.1</v>
      </c>
      <c r="E231" s="8">
        <v>76.099999999999994</v>
      </c>
      <c r="F231" s="8">
        <v>10</v>
      </c>
      <c r="G231" s="8">
        <v>163.1</v>
      </c>
      <c r="H231" s="8">
        <v>33.200000000000003</v>
      </c>
      <c r="I231" s="8">
        <v>28</v>
      </c>
      <c r="J231" s="8" t="s">
        <v>896</v>
      </c>
      <c r="K231" s="8" t="s">
        <v>897</v>
      </c>
      <c r="L231" s="8" t="s">
        <v>16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ht="15.75" customHeight="1" x14ac:dyDescent="0.15">
      <c r="A232" s="1"/>
      <c r="B232" s="7" t="s">
        <v>898</v>
      </c>
      <c r="C232" s="7" t="s">
        <v>899</v>
      </c>
      <c r="D232" s="8">
        <v>383.1</v>
      </c>
      <c r="E232" s="8">
        <v>248</v>
      </c>
      <c r="F232" s="8">
        <v>13</v>
      </c>
      <c r="G232" s="8">
        <v>383.1</v>
      </c>
      <c r="H232" s="8">
        <v>134</v>
      </c>
      <c r="I232" s="8">
        <v>24</v>
      </c>
      <c r="J232" s="8" t="s">
        <v>900</v>
      </c>
      <c r="K232" s="8" t="s">
        <v>901</v>
      </c>
      <c r="L232" s="8" t="s">
        <v>1050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ht="15.75" customHeight="1" x14ac:dyDescent="0.15">
      <c r="A233" s="1"/>
      <c r="B233" s="7" t="s">
        <v>902</v>
      </c>
      <c r="C233" s="7" t="s">
        <v>903</v>
      </c>
      <c r="D233" s="8">
        <v>182</v>
      </c>
      <c r="E233" s="8">
        <v>42</v>
      </c>
      <c r="F233" s="8">
        <v>21</v>
      </c>
      <c r="G233" s="8">
        <v>182</v>
      </c>
      <c r="H233" s="8">
        <v>106</v>
      </c>
      <c r="I233" s="8">
        <v>17</v>
      </c>
      <c r="J233" s="8" t="s">
        <v>904</v>
      </c>
      <c r="K233" s="8" t="s">
        <v>905</v>
      </c>
      <c r="L233" s="8" t="s">
        <v>21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ht="15.75" customHeight="1" x14ac:dyDescent="0.15">
      <c r="A234" s="1"/>
      <c r="B234" s="7" t="s">
        <v>906</v>
      </c>
      <c r="C234" s="7" t="s">
        <v>91</v>
      </c>
      <c r="D234" s="8">
        <v>137</v>
      </c>
      <c r="E234" s="8">
        <v>93.1</v>
      </c>
      <c r="F234" s="8">
        <v>17</v>
      </c>
      <c r="G234" s="8">
        <v>137</v>
      </c>
      <c r="H234" s="8">
        <v>65.2</v>
      </c>
      <c r="I234" s="8">
        <v>33</v>
      </c>
      <c r="J234" s="8" t="s">
        <v>907</v>
      </c>
      <c r="K234" s="8" t="s">
        <v>908</v>
      </c>
      <c r="L234" s="8" t="s">
        <v>21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ht="15.75" customHeight="1" x14ac:dyDescent="0.15">
      <c r="A235" s="1"/>
      <c r="B235" s="7" t="s">
        <v>909</v>
      </c>
      <c r="C235" s="7" t="s">
        <v>910</v>
      </c>
      <c r="D235" s="8">
        <v>173</v>
      </c>
      <c r="E235" s="8">
        <v>111</v>
      </c>
      <c r="F235" s="8">
        <v>7</v>
      </c>
      <c r="G235" s="8">
        <v>173</v>
      </c>
      <c r="H235" s="8">
        <v>93.1</v>
      </c>
      <c r="I235" s="8">
        <v>16</v>
      </c>
      <c r="J235" s="8" t="s">
        <v>911</v>
      </c>
      <c r="K235" s="8" t="s">
        <v>912</v>
      </c>
      <c r="L235" s="8" t="s">
        <v>21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ht="15.75" customHeight="1" x14ac:dyDescent="0.15">
      <c r="A236" s="1"/>
      <c r="B236" s="7" t="s">
        <v>913</v>
      </c>
      <c r="C236" s="7" t="s">
        <v>914</v>
      </c>
      <c r="D236" s="8">
        <v>181.1</v>
      </c>
      <c r="E236" s="8">
        <v>89</v>
      </c>
      <c r="F236" s="8">
        <v>20</v>
      </c>
      <c r="G236" s="8">
        <v>181.1</v>
      </c>
      <c r="H236" s="8">
        <v>84.9</v>
      </c>
      <c r="I236" s="8">
        <v>22</v>
      </c>
      <c r="J236" s="8" t="s">
        <v>915</v>
      </c>
      <c r="K236" s="8" t="s">
        <v>916</v>
      </c>
      <c r="L236" s="8" t="s">
        <v>21</v>
      </c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ht="15.75" customHeight="1" x14ac:dyDescent="0.15">
      <c r="A237" s="1"/>
      <c r="B237" s="7" t="s">
        <v>917</v>
      </c>
      <c r="C237" s="7" t="s">
        <v>918</v>
      </c>
      <c r="D237" s="8">
        <v>117</v>
      </c>
      <c r="E237" s="8">
        <v>99</v>
      </c>
      <c r="F237" s="8">
        <v>8</v>
      </c>
      <c r="G237" s="8">
        <v>117</v>
      </c>
      <c r="H237" s="8">
        <v>73.099999999999994</v>
      </c>
      <c r="I237" s="8">
        <v>10</v>
      </c>
      <c r="J237" s="8" t="s">
        <v>919</v>
      </c>
      <c r="K237" s="8" t="s">
        <v>920</v>
      </c>
      <c r="L237" s="8" t="s">
        <v>21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ht="15.75" customHeight="1" x14ac:dyDescent="0.15">
      <c r="A238" s="1"/>
      <c r="B238" s="7" t="s">
        <v>921</v>
      </c>
      <c r="C238" s="7" t="s">
        <v>58</v>
      </c>
      <c r="D238" s="8">
        <v>101</v>
      </c>
      <c r="E238" s="8">
        <v>57.2</v>
      </c>
      <c r="F238" s="8">
        <v>7</v>
      </c>
      <c r="G238" s="8">
        <v>101</v>
      </c>
      <c r="H238" s="8"/>
      <c r="I238" s="8"/>
      <c r="J238" s="8" t="s">
        <v>922</v>
      </c>
      <c r="K238" s="8" t="s">
        <v>923</v>
      </c>
      <c r="L238" s="8" t="s">
        <v>16</v>
      </c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ht="15.75" customHeight="1" x14ac:dyDescent="0.15">
      <c r="A239" s="1"/>
      <c r="B239" s="7" t="s">
        <v>924</v>
      </c>
      <c r="C239" s="7" t="s">
        <v>925</v>
      </c>
      <c r="D239" s="8">
        <v>866.1</v>
      </c>
      <c r="E239" s="8">
        <v>408.1</v>
      </c>
      <c r="F239" s="8">
        <v>45</v>
      </c>
      <c r="G239" s="8">
        <v>866.1</v>
      </c>
      <c r="H239" s="8">
        <v>786.2</v>
      </c>
      <c r="I239" s="8">
        <v>40</v>
      </c>
      <c r="J239" s="8" t="s">
        <v>926</v>
      </c>
      <c r="K239" s="8" t="s">
        <v>927</v>
      </c>
      <c r="L239" s="8" t="s">
        <v>928</v>
      </c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ht="15.75" customHeight="1" x14ac:dyDescent="0.15">
      <c r="A240" s="1"/>
      <c r="B240" s="7" t="s">
        <v>929</v>
      </c>
      <c r="C240" s="7" t="s">
        <v>930</v>
      </c>
      <c r="D240" s="8">
        <v>395</v>
      </c>
      <c r="E240" s="8">
        <v>359</v>
      </c>
      <c r="F240" s="8">
        <v>10</v>
      </c>
      <c r="G240" s="8">
        <v>395</v>
      </c>
      <c r="H240" s="8">
        <v>35</v>
      </c>
      <c r="I240" s="8">
        <v>20</v>
      </c>
      <c r="J240" s="8" t="s">
        <v>931</v>
      </c>
      <c r="K240" s="8" t="s">
        <v>932</v>
      </c>
      <c r="L240" s="8" t="s">
        <v>21</v>
      </c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ht="15.75" customHeight="1" x14ac:dyDescent="0.15">
      <c r="A241" s="1"/>
      <c r="B241" s="7" t="s">
        <v>933</v>
      </c>
      <c r="C241" s="7" t="s">
        <v>934</v>
      </c>
      <c r="D241" s="8">
        <v>124</v>
      </c>
      <c r="E241" s="8">
        <v>80</v>
      </c>
      <c r="F241" s="8">
        <v>24</v>
      </c>
      <c r="G241" s="8">
        <v>124</v>
      </c>
      <c r="H241" s="8"/>
      <c r="I241" s="8"/>
      <c r="J241" s="8" t="s">
        <v>935</v>
      </c>
      <c r="K241" s="8" t="s">
        <v>936</v>
      </c>
      <c r="L241" s="8" t="s">
        <v>21</v>
      </c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ht="15.75" customHeight="1" x14ac:dyDescent="0.15">
      <c r="A242" s="1"/>
      <c r="B242" s="7" t="s">
        <v>937</v>
      </c>
      <c r="C242" s="7" t="s">
        <v>938</v>
      </c>
      <c r="D242" s="8">
        <v>514.29999999999995</v>
      </c>
      <c r="E242" s="8">
        <v>514</v>
      </c>
      <c r="F242" s="8">
        <v>50</v>
      </c>
      <c r="G242" s="8">
        <v>514.29999999999995</v>
      </c>
      <c r="H242" s="8"/>
      <c r="I242" s="8"/>
      <c r="J242" s="8" t="s">
        <v>939</v>
      </c>
      <c r="K242" s="8" t="s">
        <v>940</v>
      </c>
      <c r="L242" s="8" t="s">
        <v>21</v>
      </c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ht="15.75" customHeight="1" x14ac:dyDescent="0.15">
      <c r="A243" s="1"/>
      <c r="B243" s="7" t="s">
        <v>941</v>
      </c>
      <c r="C243" s="7" t="s">
        <v>942</v>
      </c>
      <c r="D243" s="8">
        <v>264.10000000000002</v>
      </c>
      <c r="E243" s="8">
        <v>234</v>
      </c>
      <c r="F243" s="8">
        <v>6</v>
      </c>
      <c r="G243" s="8">
        <v>264.10000000000002</v>
      </c>
      <c r="H243" s="8">
        <v>148</v>
      </c>
      <c r="I243" s="8">
        <v>18</v>
      </c>
      <c r="J243" s="8" t="s">
        <v>943</v>
      </c>
      <c r="K243" s="8" t="s">
        <v>944</v>
      </c>
      <c r="L243" s="8" t="s">
        <v>21</v>
      </c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ht="15.75" customHeight="1" x14ac:dyDescent="0.15">
      <c r="A244" s="1"/>
      <c r="B244" s="7" t="s">
        <v>945</v>
      </c>
      <c r="C244" s="7" t="s">
        <v>946</v>
      </c>
      <c r="D244" s="8">
        <v>135</v>
      </c>
      <c r="E244" s="8">
        <v>74.900000000000006</v>
      </c>
      <c r="F244" s="8">
        <v>12</v>
      </c>
      <c r="G244" s="8">
        <v>135</v>
      </c>
      <c r="H244" s="8">
        <v>56.9</v>
      </c>
      <c r="I244" s="8">
        <v>17</v>
      </c>
      <c r="J244" s="8" t="s">
        <v>947</v>
      </c>
      <c r="K244" s="8" t="s">
        <v>948</v>
      </c>
      <c r="L244" s="8" t="s">
        <v>21</v>
      </c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ht="15.75" customHeight="1" x14ac:dyDescent="0.15">
      <c r="A245" s="1"/>
      <c r="B245" s="7" t="s">
        <v>949</v>
      </c>
      <c r="C245" s="7" t="s">
        <v>950</v>
      </c>
      <c r="D245" s="8">
        <v>241.1</v>
      </c>
      <c r="E245" s="8">
        <v>151</v>
      </c>
      <c r="F245" s="8">
        <v>6</v>
      </c>
      <c r="G245" s="8">
        <v>241.1</v>
      </c>
      <c r="H245" s="8">
        <v>42.2</v>
      </c>
      <c r="I245" s="8">
        <v>16</v>
      </c>
      <c r="J245" s="8" t="s">
        <v>951</v>
      </c>
      <c r="K245" s="8" t="s">
        <v>952</v>
      </c>
      <c r="L245" s="8" t="s">
        <v>21</v>
      </c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ht="15.75" customHeight="1" x14ac:dyDescent="0.15">
      <c r="A246" s="1"/>
      <c r="B246" s="7" t="s">
        <v>953</v>
      </c>
      <c r="C246" s="7" t="s">
        <v>954</v>
      </c>
      <c r="D246" s="8">
        <v>125</v>
      </c>
      <c r="E246" s="8">
        <v>42.2</v>
      </c>
      <c r="F246" s="8">
        <v>14</v>
      </c>
      <c r="G246" s="8">
        <v>125</v>
      </c>
      <c r="H246" s="8"/>
      <c r="I246" s="8"/>
      <c r="J246" s="8" t="s">
        <v>955</v>
      </c>
      <c r="K246" s="8" t="s">
        <v>956</v>
      </c>
      <c r="L246" s="8" t="s">
        <v>21</v>
      </c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ht="15.75" customHeight="1" x14ac:dyDescent="0.15">
      <c r="A247" s="1"/>
      <c r="B247" s="7" t="s">
        <v>957</v>
      </c>
      <c r="C247" s="7" t="s">
        <v>958</v>
      </c>
      <c r="D247" s="8">
        <v>149.1</v>
      </c>
      <c r="E247" s="8">
        <v>71</v>
      </c>
      <c r="F247" s="8">
        <v>4</v>
      </c>
      <c r="G247" s="8">
        <v>149.1</v>
      </c>
      <c r="H247" s="8">
        <v>89</v>
      </c>
      <c r="I247" s="8">
        <v>4</v>
      </c>
      <c r="J247" s="8"/>
      <c r="K247" s="8"/>
      <c r="L247" s="8" t="s">
        <v>21</v>
      </c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ht="15.75" customHeight="1" x14ac:dyDescent="0.15">
      <c r="A248" s="1"/>
      <c r="B248" s="7" t="s">
        <v>959</v>
      </c>
      <c r="C248" s="7" t="s">
        <v>960</v>
      </c>
      <c r="D248" s="8">
        <v>341</v>
      </c>
      <c r="E248" s="8">
        <v>89</v>
      </c>
      <c r="F248" s="8">
        <v>12</v>
      </c>
      <c r="G248" s="8">
        <v>341</v>
      </c>
      <c r="H248" s="8">
        <v>179</v>
      </c>
      <c r="I248" s="8">
        <v>4</v>
      </c>
      <c r="J248" s="8"/>
      <c r="K248" s="8"/>
      <c r="L248" s="8" t="s">
        <v>21</v>
      </c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ht="15.75" customHeight="1" x14ac:dyDescent="0.15">
      <c r="A249" s="1"/>
      <c r="B249" s="7" t="s">
        <v>961</v>
      </c>
      <c r="C249" s="7" t="s">
        <v>962</v>
      </c>
      <c r="D249" s="8">
        <v>179.1</v>
      </c>
      <c r="E249" s="8">
        <v>59.2</v>
      </c>
      <c r="F249" s="8">
        <v>4</v>
      </c>
      <c r="G249" s="8">
        <v>179.1</v>
      </c>
      <c r="H249" s="8">
        <v>71</v>
      </c>
      <c r="I249" s="8">
        <v>4</v>
      </c>
      <c r="J249" s="8"/>
      <c r="K249" s="8"/>
      <c r="L249" s="8" t="s">
        <v>21</v>
      </c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ht="15.75" customHeight="1" x14ac:dyDescent="0.15">
      <c r="A250" s="1"/>
      <c r="B250" s="7" t="s">
        <v>963</v>
      </c>
      <c r="C250" s="7" t="s">
        <v>964</v>
      </c>
      <c r="D250" s="8">
        <v>503.2</v>
      </c>
      <c r="E250" s="8">
        <v>89.1</v>
      </c>
      <c r="F250" s="8">
        <v>33</v>
      </c>
      <c r="G250" s="8">
        <v>503.2</v>
      </c>
      <c r="H250" s="8">
        <v>221</v>
      </c>
      <c r="I250" s="8">
        <v>33</v>
      </c>
      <c r="J250" s="8"/>
      <c r="K250" s="8"/>
      <c r="L250" s="8" t="s">
        <v>21</v>
      </c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ht="15.75" customHeight="1" x14ac:dyDescent="0.15">
      <c r="A251" s="1"/>
      <c r="B251" s="7" t="s">
        <v>965</v>
      </c>
      <c r="C251" s="7" t="s">
        <v>966</v>
      </c>
      <c r="D251" s="8">
        <v>130.1</v>
      </c>
      <c r="E251" s="8">
        <v>128</v>
      </c>
      <c r="F251" s="8">
        <v>12</v>
      </c>
      <c r="G251" s="8">
        <v>130.1</v>
      </c>
      <c r="H251" s="8">
        <v>66</v>
      </c>
      <c r="I251" s="8">
        <v>16</v>
      </c>
      <c r="J251" s="8" t="s">
        <v>967</v>
      </c>
      <c r="K251" s="8" t="s">
        <v>968</v>
      </c>
      <c r="L251" s="8" t="s">
        <v>21</v>
      </c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ht="15.75" customHeight="1" x14ac:dyDescent="0.15">
      <c r="A252" s="1"/>
      <c r="B252" s="7" t="s">
        <v>969</v>
      </c>
      <c r="C252" s="7" t="s">
        <v>268</v>
      </c>
      <c r="D252" s="8">
        <v>173</v>
      </c>
      <c r="E252" s="8">
        <v>129</v>
      </c>
      <c r="F252" s="8">
        <v>4</v>
      </c>
      <c r="G252" s="8">
        <v>173</v>
      </c>
      <c r="H252" s="8">
        <v>85.1</v>
      </c>
      <c r="I252" s="8">
        <v>10</v>
      </c>
      <c r="J252" s="8" t="s">
        <v>970</v>
      </c>
      <c r="K252" s="8" t="s">
        <v>971</v>
      </c>
      <c r="L252" s="8" t="s">
        <v>21</v>
      </c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ht="15.75" customHeight="1" x14ac:dyDescent="0.15">
      <c r="A253" s="1"/>
      <c r="B253" s="7" t="s">
        <v>972</v>
      </c>
      <c r="C253" s="7" t="s">
        <v>973</v>
      </c>
      <c r="D253" s="8">
        <v>141</v>
      </c>
      <c r="E253" s="8">
        <v>53.3</v>
      </c>
      <c r="F253" s="8">
        <v>8</v>
      </c>
      <c r="G253" s="8">
        <v>141</v>
      </c>
      <c r="H253" s="8"/>
      <c r="I253" s="8"/>
      <c r="J253" s="8" t="s">
        <v>974</v>
      </c>
      <c r="K253" s="8" t="s">
        <v>975</v>
      </c>
      <c r="L253" s="8" t="s">
        <v>21</v>
      </c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ht="15.75" customHeight="1" x14ac:dyDescent="0.15">
      <c r="A254" s="1"/>
      <c r="B254" s="7" t="s">
        <v>976</v>
      </c>
      <c r="C254" s="7" t="s">
        <v>977</v>
      </c>
      <c r="D254" s="8">
        <v>421.1</v>
      </c>
      <c r="E254" s="8">
        <v>241</v>
      </c>
      <c r="F254" s="8">
        <v>27</v>
      </c>
      <c r="G254" s="8">
        <v>421.1</v>
      </c>
      <c r="H254" s="8"/>
      <c r="I254" s="8"/>
      <c r="J254" s="8" t="s">
        <v>978</v>
      </c>
      <c r="K254" s="8" t="s">
        <v>979</v>
      </c>
      <c r="L254" s="8" t="s">
        <v>16</v>
      </c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33" ht="15.75" customHeight="1" x14ac:dyDescent="0.15">
      <c r="A255" s="1"/>
      <c r="B255" s="7" t="s">
        <v>980</v>
      </c>
      <c r="C255" s="7" t="s">
        <v>114</v>
      </c>
      <c r="D255" s="8">
        <v>136</v>
      </c>
      <c r="E255" s="8">
        <v>92.1</v>
      </c>
      <c r="F255" s="8">
        <v>9</v>
      </c>
      <c r="G255" s="8">
        <v>136</v>
      </c>
      <c r="H255" s="8">
        <v>25.3</v>
      </c>
      <c r="I255" s="8">
        <v>17</v>
      </c>
      <c r="J255" s="8" t="s">
        <v>981</v>
      </c>
      <c r="K255" s="8" t="s">
        <v>982</v>
      </c>
      <c r="L255" s="8" t="s">
        <v>21</v>
      </c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spans="1:33" ht="15.75" customHeight="1" x14ac:dyDescent="0.15">
      <c r="A256" s="1"/>
      <c r="B256" s="7" t="s">
        <v>983</v>
      </c>
      <c r="C256" s="7" t="s">
        <v>984</v>
      </c>
      <c r="D256" s="8">
        <v>160.1</v>
      </c>
      <c r="E256" s="8">
        <v>142.1</v>
      </c>
      <c r="F256" s="8">
        <v>16</v>
      </c>
      <c r="G256" s="8">
        <v>160.1</v>
      </c>
      <c r="H256" s="8">
        <v>130.1</v>
      </c>
      <c r="I256" s="8">
        <v>14</v>
      </c>
      <c r="J256" s="8" t="s">
        <v>985</v>
      </c>
      <c r="K256" s="8" t="s">
        <v>986</v>
      </c>
      <c r="L256" s="8" t="s">
        <v>21</v>
      </c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spans="1:33" ht="15.75" customHeight="1" x14ac:dyDescent="0.15">
      <c r="A257" s="1"/>
      <c r="B257" s="7" t="s">
        <v>987</v>
      </c>
      <c r="C257" s="7" t="s">
        <v>988</v>
      </c>
      <c r="D257" s="8">
        <v>185.15469999999999</v>
      </c>
      <c r="E257" s="8">
        <v>185.15469999999999</v>
      </c>
      <c r="F257" s="8">
        <v>10</v>
      </c>
      <c r="G257" s="8">
        <v>185.15469999999999</v>
      </c>
      <c r="H257" s="8"/>
      <c r="I257" s="8"/>
      <c r="J257" s="8" t="s">
        <v>989</v>
      </c>
      <c r="K257" s="8" t="s">
        <v>990</v>
      </c>
      <c r="L257" s="8" t="s">
        <v>21</v>
      </c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1:33" ht="15.75" customHeight="1" x14ac:dyDescent="0.15">
      <c r="A258" s="1"/>
      <c r="B258" s="7" t="s">
        <v>991</v>
      </c>
      <c r="C258" s="7" t="s">
        <v>992</v>
      </c>
      <c r="D258" s="8">
        <v>111</v>
      </c>
      <c r="E258" s="8">
        <v>42.2</v>
      </c>
      <c r="F258" s="8">
        <v>14</v>
      </c>
      <c r="G258" s="8">
        <v>111</v>
      </c>
      <c r="H258" s="8"/>
      <c r="I258" s="8"/>
      <c r="J258" s="8" t="s">
        <v>993</v>
      </c>
      <c r="K258" s="8" t="s">
        <v>994</v>
      </c>
      <c r="L258" s="8" t="s">
        <v>21</v>
      </c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1:33" ht="15.75" customHeight="1" x14ac:dyDescent="0.15">
      <c r="A259" s="1"/>
      <c r="B259" s="7" t="s">
        <v>995</v>
      </c>
      <c r="C259" s="7" t="s">
        <v>996</v>
      </c>
      <c r="D259" s="8">
        <v>167</v>
      </c>
      <c r="E259" s="8">
        <v>124</v>
      </c>
      <c r="F259" s="8">
        <v>13</v>
      </c>
      <c r="G259" s="8">
        <v>167</v>
      </c>
      <c r="H259" s="8">
        <v>42.3</v>
      </c>
      <c r="I259" s="8">
        <v>26</v>
      </c>
      <c r="J259" s="8" t="s">
        <v>997</v>
      </c>
      <c r="K259" s="8" t="s">
        <v>998</v>
      </c>
      <c r="L259" s="8" t="s">
        <v>21</v>
      </c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1:33" ht="15.75" customHeight="1" x14ac:dyDescent="0.15">
      <c r="A260" s="1"/>
      <c r="B260" s="7" t="s">
        <v>999</v>
      </c>
      <c r="C260" s="7" t="s">
        <v>1000</v>
      </c>
      <c r="D260" s="8">
        <v>243.1</v>
      </c>
      <c r="E260" s="8">
        <v>200</v>
      </c>
      <c r="F260" s="8">
        <v>6</v>
      </c>
      <c r="G260" s="8">
        <v>243.1</v>
      </c>
      <c r="H260" s="8">
        <v>110</v>
      </c>
      <c r="I260" s="8">
        <v>12</v>
      </c>
      <c r="J260" s="8" t="s">
        <v>1001</v>
      </c>
      <c r="K260" s="8" t="s">
        <v>1002</v>
      </c>
      <c r="L260" s="8" t="s">
        <v>21</v>
      </c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spans="1:33" ht="15.75" customHeight="1" x14ac:dyDescent="0.15">
      <c r="A261" s="1"/>
      <c r="B261" s="7" t="s">
        <v>1003</v>
      </c>
      <c r="C261" s="7" t="s">
        <v>1004</v>
      </c>
      <c r="D261" s="8">
        <v>403</v>
      </c>
      <c r="E261" s="8">
        <v>158.9</v>
      </c>
      <c r="F261" s="8">
        <v>28</v>
      </c>
      <c r="G261" s="8">
        <v>403</v>
      </c>
      <c r="H261" s="8">
        <v>79</v>
      </c>
      <c r="I261" s="8">
        <v>48</v>
      </c>
      <c r="J261" s="8" t="s">
        <v>1005</v>
      </c>
      <c r="K261" s="8" t="s">
        <v>1006</v>
      </c>
      <c r="L261" s="8" t="s">
        <v>21</v>
      </c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spans="1:33" ht="15.75" customHeight="1" x14ac:dyDescent="0.15">
      <c r="A262" s="1"/>
      <c r="B262" s="7" t="s">
        <v>1007</v>
      </c>
      <c r="C262" s="7" t="s">
        <v>1008</v>
      </c>
      <c r="D262" s="8">
        <v>565</v>
      </c>
      <c r="E262" s="8">
        <v>384.9</v>
      </c>
      <c r="F262" s="8">
        <v>29</v>
      </c>
      <c r="G262" s="8">
        <v>565</v>
      </c>
      <c r="H262" s="8">
        <v>322.89999999999998</v>
      </c>
      <c r="I262" s="8">
        <v>24</v>
      </c>
      <c r="J262" s="8" t="s">
        <v>1009</v>
      </c>
      <c r="K262" s="8" t="s">
        <v>1010</v>
      </c>
      <c r="L262" s="8" t="s">
        <v>21</v>
      </c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spans="1:33" ht="15.75" customHeight="1" x14ac:dyDescent="0.15">
      <c r="A263" s="1"/>
      <c r="B263" s="7" t="s">
        <v>1011</v>
      </c>
      <c r="C263" s="7" t="s">
        <v>1012</v>
      </c>
      <c r="D263" s="8">
        <v>323</v>
      </c>
      <c r="E263" s="8">
        <v>97</v>
      </c>
      <c r="F263" s="8">
        <v>24</v>
      </c>
      <c r="G263" s="8">
        <v>323</v>
      </c>
      <c r="H263" s="8">
        <v>79.099999999999994</v>
      </c>
      <c r="I263" s="8">
        <v>48</v>
      </c>
      <c r="J263" s="8" t="s">
        <v>1013</v>
      </c>
      <c r="K263" s="8" t="s">
        <v>1014</v>
      </c>
      <c r="L263" s="8" t="s">
        <v>21</v>
      </c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spans="1:33" ht="15.75" customHeight="1" x14ac:dyDescent="0.15">
      <c r="A264" s="1"/>
      <c r="B264" s="7" t="s">
        <v>1015</v>
      </c>
      <c r="C264" s="7" t="s">
        <v>1016</v>
      </c>
      <c r="D264" s="8">
        <v>483</v>
      </c>
      <c r="E264" s="8">
        <v>385</v>
      </c>
      <c r="F264" s="8">
        <v>20</v>
      </c>
      <c r="G264" s="8">
        <v>483</v>
      </c>
      <c r="H264" s="8">
        <v>158.9</v>
      </c>
      <c r="I264" s="8">
        <v>36</v>
      </c>
      <c r="J264" s="8" t="s">
        <v>1017</v>
      </c>
      <c r="K264" s="8" t="s">
        <v>1018</v>
      </c>
      <c r="L264" s="8" t="s">
        <v>21</v>
      </c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spans="1:33" ht="15.75" customHeight="1" x14ac:dyDescent="0.15">
      <c r="A265" s="1"/>
      <c r="B265" s="7" t="s">
        <v>1019</v>
      </c>
      <c r="C265" s="7" t="s">
        <v>1020</v>
      </c>
      <c r="D265" s="8">
        <v>606.1</v>
      </c>
      <c r="E265" s="8">
        <v>385</v>
      </c>
      <c r="F265" s="8">
        <v>36</v>
      </c>
      <c r="G265" s="8">
        <v>606.1</v>
      </c>
      <c r="H265" s="8">
        <v>272.89999999999998</v>
      </c>
      <c r="I265" s="8">
        <v>35</v>
      </c>
      <c r="J265" s="8" t="s">
        <v>1021</v>
      </c>
      <c r="K265" s="8" t="s">
        <v>1022</v>
      </c>
      <c r="L265" s="8" t="s">
        <v>21</v>
      </c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spans="1:33" ht="15.75" customHeight="1" x14ac:dyDescent="0.15">
      <c r="A266" s="1"/>
      <c r="B266" s="7" t="s">
        <v>1023</v>
      </c>
      <c r="C266" s="7" t="s">
        <v>1024</v>
      </c>
      <c r="D266" s="8">
        <v>167</v>
      </c>
      <c r="E266" s="8">
        <v>123</v>
      </c>
      <c r="F266" s="8">
        <v>9</v>
      </c>
      <c r="G266" s="8">
        <v>167</v>
      </c>
      <c r="H266" s="8">
        <v>108</v>
      </c>
      <c r="I266" s="8">
        <v>18</v>
      </c>
      <c r="J266" s="8" t="s">
        <v>1025</v>
      </c>
      <c r="K266" s="8" t="s">
        <v>1026</v>
      </c>
      <c r="L266" s="8" t="s">
        <v>21</v>
      </c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spans="1:33" ht="15.75" customHeight="1" x14ac:dyDescent="0.15">
      <c r="A267" s="1"/>
      <c r="B267" s="7" t="s">
        <v>1027</v>
      </c>
      <c r="C267" s="7" t="s">
        <v>1028</v>
      </c>
      <c r="D267" s="8">
        <v>197</v>
      </c>
      <c r="E267" s="8">
        <v>138.1</v>
      </c>
      <c r="F267" s="8">
        <v>9</v>
      </c>
      <c r="G267" s="8">
        <v>197</v>
      </c>
      <c r="H267" s="8">
        <v>137</v>
      </c>
      <c r="I267" s="8">
        <v>25</v>
      </c>
      <c r="J267" s="8" t="s">
        <v>1029</v>
      </c>
      <c r="K267" s="8" t="s">
        <v>548</v>
      </c>
      <c r="L267" s="8" t="s">
        <v>21</v>
      </c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spans="1:33" ht="15.75" customHeight="1" x14ac:dyDescent="0.15">
      <c r="A268" s="1"/>
      <c r="B268" s="7" t="s">
        <v>1030</v>
      </c>
      <c r="C268" s="7" t="s">
        <v>1031</v>
      </c>
      <c r="D268" s="8">
        <v>151</v>
      </c>
      <c r="E268" s="8">
        <v>108</v>
      </c>
      <c r="F268" s="8">
        <v>16</v>
      </c>
      <c r="G268" s="8">
        <v>151</v>
      </c>
      <c r="H268" s="8">
        <v>42.2</v>
      </c>
      <c r="I268" s="8">
        <v>24</v>
      </c>
      <c r="J268" s="8" t="s">
        <v>1032</v>
      </c>
      <c r="K268" s="8" t="s">
        <v>1033</v>
      </c>
      <c r="L268" s="8" t="s">
        <v>21</v>
      </c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spans="1:33" ht="15.75" customHeight="1" x14ac:dyDescent="0.15">
      <c r="A269" s="1"/>
      <c r="B269" s="7" t="s">
        <v>1034</v>
      </c>
      <c r="C269" s="7" t="s">
        <v>1035</v>
      </c>
      <c r="D269" s="8">
        <v>283.10000000000002</v>
      </c>
      <c r="E269" s="8">
        <v>151</v>
      </c>
      <c r="F269" s="8">
        <v>18</v>
      </c>
      <c r="G269" s="8">
        <v>283.10000000000002</v>
      </c>
      <c r="H269" s="8">
        <v>108</v>
      </c>
      <c r="I269" s="8">
        <v>40</v>
      </c>
      <c r="J269" s="8" t="s">
        <v>1036</v>
      </c>
      <c r="K269" s="8" t="s">
        <v>1037</v>
      </c>
      <c r="L269" s="8" t="s">
        <v>21</v>
      </c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spans="1:33" ht="15.75" customHeight="1" x14ac:dyDescent="0.15">
      <c r="A270" s="1"/>
      <c r="B270" s="7" t="s">
        <v>1038</v>
      </c>
      <c r="C270" s="7" t="s">
        <v>1039</v>
      </c>
      <c r="D270" s="8">
        <v>204</v>
      </c>
      <c r="E270" s="8">
        <v>160</v>
      </c>
      <c r="F270" s="8">
        <v>17</v>
      </c>
      <c r="G270" s="8">
        <v>204</v>
      </c>
      <c r="H270" s="8">
        <v>116.1</v>
      </c>
      <c r="I270" s="8">
        <v>29</v>
      </c>
      <c r="J270" s="8" t="s">
        <v>1040</v>
      </c>
      <c r="K270" s="8" t="s">
        <v>1041</v>
      </c>
      <c r="L270" s="8" t="s">
        <v>21</v>
      </c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spans="1:33" ht="15.75" customHeight="1" x14ac:dyDescent="0.15">
      <c r="A271" s="1"/>
      <c r="B271" s="7" t="s">
        <v>1042</v>
      </c>
      <c r="C271" s="7" t="s">
        <v>1043</v>
      </c>
      <c r="D271" s="8">
        <v>151.1</v>
      </c>
      <c r="E271" s="8">
        <v>89</v>
      </c>
      <c r="F271" s="8">
        <v>8</v>
      </c>
      <c r="G271" s="8">
        <v>151.1</v>
      </c>
      <c r="H271" s="8">
        <v>71</v>
      </c>
      <c r="I271" s="8">
        <v>8</v>
      </c>
      <c r="J271" s="8" t="s">
        <v>1044</v>
      </c>
      <c r="K271" s="8" t="s">
        <v>1045</v>
      </c>
      <c r="L271" s="8" t="s">
        <v>21</v>
      </c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spans="1:33" ht="15.75" customHeight="1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2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ht="15.75" hidden="1" customHeight="1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2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ht="15.75" hidden="1" customHeight="1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2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ht="15.75" hidden="1" customHeight="1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2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ht="15.75" hidden="1" customHeight="1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2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ht="15.75" hidden="1" customHeight="1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2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ht="15.75" hidden="1" customHeight="1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2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ht="15.75" hidden="1" customHeight="1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2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ht="15.75" hidden="1" customHeight="1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2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ht="15.75" hidden="1" customHeight="1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2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ht="15.75" hidden="1" customHeight="1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2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ht="15.75" hidden="1" customHeight="1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2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ht="15.75" hidden="1" customHeight="1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2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ht="15.75" hidden="1" customHeight="1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2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ht="15.75" hidden="1" customHeight="1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2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ht="15.75" hidden="1" customHeight="1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2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ht="15.75" hidden="1" customHeight="1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2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:33" ht="15.75" hidden="1" customHeight="1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2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  <row r="290" spans="1:33" ht="15.75" hidden="1" customHeight="1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2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</row>
    <row r="291" spans="1:33" ht="15.75" hidden="1" customHeight="1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2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</row>
    <row r="292" spans="1:33" ht="15.75" hidden="1" customHeight="1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2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</row>
    <row r="293" spans="1:33" ht="15.75" hidden="1" customHeight="1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2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</row>
    <row r="294" spans="1:33" ht="15.75" hidden="1" customHeight="1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2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</row>
    <row r="295" spans="1:33" ht="15.75" hidden="1" customHeight="1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2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</row>
    <row r="296" spans="1:33" ht="15.75" hidden="1" customHeight="1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2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</row>
    <row r="297" spans="1:33" ht="15.75" hidden="1" customHeight="1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2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</row>
    <row r="298" spans="1:33" ht="15.75" hidden="1" customHeight="1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2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</row>
    <row r="299" spans="1:33" ht="15.75" hidden="1" customHeight="1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2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</row>
    <row r="300" spans="1:33" ht="15.75" hidden="1" customHeight="1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2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</row>
    <row r="301" spans="1:33" ht="15.75" hidden="1" customHeight="1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2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</row>
    <row r="302" spans="1:33" ht="15.75" hidden="1" customHeight="1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2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</row>
    <row r="303" spans="1:33" ht="15.75" hidden="1" customHeight="1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2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</row>
    <row r="304" spans="1:33" ht="15.75" hidden="1" customHeight="1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2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</row>
    <row r="305" spans="1:33" ht="15.75" hidden="1" customHeight="1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2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</row>
    <row r="306" spans="1:33" ht="15.75" hidden="1" customHeight="1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2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</row>
    <row r="307" spans="1:33" ht="15.75" hidden="1" customHeight="1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2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</row>
    <row r="308" spans="1:33" ht="15.75" hidden="1" customHeight="1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2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</row>
    <row r="309" spans="1:33" ht="15.75" hidden="1" customHeight="1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2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</row>
    <row r="310" spans="1:33" ht="15.75" hidden="1" customHeight="1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2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</row>
    <row r="311" spans="1:33" ht="15.75" hidden="1" customHeight="1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2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</row>
    <row r="312" spans="1:33" ht="15.75" hidden="1" customHeight="1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2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</row>
    <row r="313" spans="1:33" ht="15.75" hidden="1" customHeight="1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2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</row>
    <row r="314" spans="1:33" ht="15.75" hidden="1" customHeight="1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2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</row>
    <row r="315" spans="1:33" ht="15.75" hidden="1" customHeight="1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2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</row>
    <row r="316" spans="1:33" ht="15.75" hidden="1" customHeight="1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2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</row>
    <row r="317" spans="1:33" ht="15.75" hidden="1" customHeight="1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2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</row>
    <row r="318" spans="1:33" ht="15.75" hidden="1" customHeight="1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2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</row>
    <row r="319" spans="1:33" ht="15.75" hidden="1" customHeight="1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2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</row>
    <row r="320" spans="1:33" ht="15.75" hidden="1" customHeight="1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2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</row>
    <row r="321" spans="1:33" ht="15.75" hidden="1" customHeight="1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2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</row>
    <row r="322" spans="1:33" ht="15.75" hidden="1" customHeight="1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2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</row>
    <row r="323" spans="1:33" ht="15.75" hidden="1" customHeight="1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2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</row>
    <row r="324" spans="1:33" ht="15.75" hidden="1" customHeight="1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2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</row>
    <row r="325" spans="1:33" ht="15.75" hidden="1" customHeight="1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2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</row>
    <row r="326" spans="1:33" ht="15.75" hidden="1" customHeight="1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2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</row>
    <row r="327" spans="1:33" ht="15.75" hidden="1" customHeight="1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2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</row>
    <row r="328" spans="1:33" ht="15.75" hidden="1" customHeight="1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2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</row>
    <row r="329" spans="1:33" ht="15.75" hidden="1" customHeight="1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2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</row>
    <row r="330" spans="1:33" ht="15.75" hidden="1" customHeight="1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2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</row>
    <row r="331" spans="1:33" ht="15.75" hidden="1" customHeight="1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2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</row>
    <row r="332" spans="1:33" ht="15.75" hidden="1" customHeight="1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2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</row>
    <row r="333" spans="1:33" ht="15.75" hidden="1" customHeight="1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2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</row>
    <row r="334" spans="1:33" ht="15.75" hidden="1" customHeight="1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2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</row>
    <row r="335" spans="1:33" ht="15.75" hidden="1" customHeight="1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2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</row>
    <row r="336" spans="1:33" ht="15.75" hidden="1" customHeight="1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2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</row>
    <row r="337" spans="1:33" ht="15.75" hidden="1" customHeight="1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2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</row>
    <row r="338" spans="1:33" ht="15.75" hidden="1" customHeight="1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2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</row>
    <row r="339" spans="1:33" ht="15.75" hidden="1" customHeight="1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2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</row>
    <row r="340" spans="1:33" ht="15.75" hidden="1" customHeight="1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2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</row>
    <row r="341" spans="1:33" ht="15.75" hidden="1" customHeight="1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2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</row>
    <row r="342" spans="1:33" ht="15.75" hidden="1" customHeight="1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2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</row>
    <row r="343" spans="1:33" ht="15.75" hidden="1" customHeight="1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2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</row>
    <row r="344" spans="1:33" ht="15.75" hidden="1" customHeight="1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2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</row>
    <row r="345" spans="1:33" ht="15.75" hidden="1" customHeight="1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2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</row>
    <row r="346" spans="1:33" ht="15.75" hidden="1" customHeight="1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2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</row>
    <row r="347" spans="1:33" ht="15.75" hidden="1" customHeight="1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2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</row>
    <row r="348" spans="1:33" ht="15.75" hidden="1" customHeight="1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2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</row>
    <row r="349" spans="1:33" ht="15.75" hidden="1" customHeight="1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2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</row>
    <row r="350" spans="1:33" ht="15.75" hidden="1" customHeight="1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2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</row>
    <row r="351" spans="1:33" ht="15.75" hidden="1" customHeight="1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2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</row>
    <row r="352" spans="1:33" ht="15.75" hidden="1" customHeight="1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2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</row>
    <row r="353" spans="1:33" ht="15.75" hidden="1" customHeight="1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2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</row>
    <row r="354" spans="1:33" ht="15.75" hidden="1" customHeight="1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2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</row>
    <row r="355" spans="1:33" ht="15.75" hidden="1" customHeight="1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2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</row>
    <row r="356" spans="1:33" ht="15.75" hidden="1" customHeight="1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2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</row>
    <row r="357" spans="1:33" ht="15.75" hidden="1" customHeight="1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2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</row>
    <row r="358" spans="1:33" ht="15.75" hidden="1" customHeight="1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2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</row>
    <row r="359" spans="1:33" ht="15.75" hidden="1" customHeight="1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2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</row>
    <row r="360" spans="1:33" ht="15.75" hidden="1" customHeight="1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2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</row>
    <row r="361" spans="1:33" ht="15.75" hidden="1" customHeight="1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2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</row>
    <row r="362" spans="1:33" ht="15.75" hidden="1" customHeight="1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2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</row>
    <row r="363" spans="1:33" ht="15.75" hidden="1" customHeight="1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2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</row>
    <row r="364" spans="1:33" ht="15.75" hidden="1" customHeight="1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2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</row>
    <row r="365" spans="1:33" ht="15.75" hidden="1" customHeight="1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2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</row>
    <row r="366" spans="1:33" ht="15.75" hidden="1" customHeight="1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2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</row>
    <row r="367" spans="1:33" ht="15.75" hidden="1" customHeight="1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2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</row>
    <row r="368" spans="1:33" ht="15.75" hidden="1" customHeight="1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2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</row>
    <row r="369" spans="1:33" ht="15.75" hidden="1" customHeight="1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2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</row>
    <row r="370" spans="1:33" ht="15.75" hidden="1" customHeight="1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2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</row>
    <row r="371" spans="1:33" ht="15.75" hidden="1" customHeight="1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2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</row>
    <row r="372" spans="1:33" ht="15.75" hidden="1" customHeight="1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2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</row>
    <row r="373" spans="1:33" ht="15.75" hidden="1" customHeight="1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2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</row>
    <row r="374" spans="1:33" ht="15.75" hidden="1" customHeight="1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2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</row>
    <row r="375" spans="1:33" ht="15.75" hidden="1" customHeight="1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2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</row>
    <row r="376" spans="1:33" ht="15.75" hidden="1" customHeight="1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2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</row>
    <row r="377" spans="1:33" ht="15.75" hidden="1" customHeight="1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2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</row>
    <row r="378" spans="1:33" ht="15.75" hidden="1" customHeight="1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2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</row>
    <row r="379" spans="1:33" ht="15.75" hidden="1" customHeight="1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2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</row>
    <row r="380" spans="1:33" ht="15.75" hidden="1" customHeight="1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2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</row>
    <row r="381" spans="1:33" ht="15.75" hidden="1" customHeight="1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2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</row>
    <row r="382" spans="1:33" ht="15.75" hidden="1" customHeight="1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2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</row>
    <row r="383" spans="1:33" ht="15.75" hidden="1" customHeight="1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2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</row>
    <row r="384" spans="1:33" ht="15.75" hidden="1" customHeight="1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2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</row>
    <row r="385" spans="1:33" ht="15.75" hidden="1" customHeight="1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2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</row>
    <row r="386" spans="1:33" ht="15.75" hidden="1" customHeight="1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2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</row>
    <row r="387" spans="1:33" ht="15.75" hidden="1" customHeight="1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2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</row>
    <row r="388" spans="1:33" ht="15.75" hidden="1" customHeight="1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2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</row>
    <row r="389" spans="1:33" ht="15.75" hidden="1" customHeight="1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2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</row>
    <row r="390" spans="1:33" ht="15.75" hidden="1" customHeight="1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2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</row>
    <row r="391" spans="1:33" ht="15.75" hidden="1" customHeight="1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2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</row>
    <row r="392" spans="1:33" ht="15.75" hidden="1" customHeight="1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2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</row>
    <row r="393" spans="1:33" ht="15.75" hidden="1" customHeight="1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2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</row>
    <row r="394" spans="1:33" ht="15.75" hidden="1" customHeight="1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2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</row>
    <row r="395" spans="1:33" ht="15.75" hidden="1" customHeight="1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2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</row>
    <row r="396" spans="1:33" ht="15.75" hidden="1" customHeight="1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2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</row>
    <row r="397" spans="1:33" ht="15.75" hidden="1" customHeight="1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2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</row>
    <row r="398" spans="1:33" ht="15.75" hidden="1" customHeight="1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2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</row>
    <row r="399" spans="1:33" ht="15.75" hidden="1" customHeight="1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2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</row>
    <row r="400" spans="1:33" ht="15.75" hidden="1" customHeight="1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2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</row>
    <row r="401" spans="1:33" ht="15.75" hidden="1" customHeight="1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2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</row>
    <row r="402" spans="1:33" ht="15.75" hidden="1" customHeight="1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2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</row>
    <row r="403" spans="1:33" ht="15.75" hidden="1" customHeight="1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2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</row>
    <row r="404" spans="1:33" ht="15.75" hidden="1" customHeight="1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2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</row>
    <row r="405" spans="1:33" ht="15.75" hidden="1" customHeight="1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2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</row>
    <row r="406" spans="1:33" ht="15.75" hidden="1" customHeight="1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2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</row>
    <row r="407" spans="1:33" ht="15.75" hidden="1" customHeight="1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2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</row>
    <row r="408" spans="1:33" ht="15.75" hidden="1" customHeight="1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2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</row>
    <row r="409" spans="1:33" ht="15.75" hidden="1" customHeight="1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2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</row>
    <row r="410" spans="1:33" ht="15.75" hidden="1" customHeight="1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2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</row>
    <row r="411" spans="1:33" ht="15.75" hidden="1" customHeight="1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2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</row>
    <row r="412" spans="1:33" ht="15.75" hidden="1" customHeight="1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2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</row>
    <row r="413" spans="1:33" ht="15.75" hidden="1" customHeight="1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2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</row>
    <row r="414" spans="1:33" ht="15.75" hidden="1" customHeight="1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2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</row>
    <row r="415" spans="1:33" ht="15.75" hidden="1" customHeight="1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2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</row>
    <row r="416" spans="1:33" ht="15.75" hidden="1" customHeight="1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2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</row>
    <row r="417" spans="1:33" ht="15.75" hidden="1" customHeight="1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2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</row>
    <row r="418" spans="1:33" ht="15.75" hidden="1" customHeight="1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2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</row>
    <row r="419" spans="1:33" ht="15.75" hidden="1" customHeight="1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2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</row>
    <row r="420" spans="1:33" ht="15.75" hidden="1" customHeight="1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2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</row>
    <row r="421" spans="1:33" ht="15.75" hidden="1" customHeight="1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2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</row>
    <row r="422" spans="1:33" ht="15.75" hidden="1" customHeight="1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2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</row>
    <row r="423" spans="1:33" ht="15.75" hidden="1" customHeight="1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2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</row>
    <row r="424" spans="1:33" ht="15.75" hidden="1" customHeight="1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2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</row>
    <row r="425" spans="1:33" ht="15.75" hidden="1" customHeight="1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2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</row>
    <row r="426" spans="1:33" ht="15.75" hidden="1" customHeight="1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2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</row>
    <row r="427" spans="1:33" ht="15.75" hidden="1" customHeight="1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2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</row>
    <row r="428" spans="1:33" ht="15.75" hidden="1" customHeight="1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2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</row>
    <row r="429" spans="1:33" ht="15.75" hidden="1" customHeight="1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2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</row>
    <row r="430" spans="1:33" ht="15.75" hidden="1" customHeight="1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2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</row>
    <row r="431" spans="1:33" ht="15.75" hidden="1" customHeight="1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2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</row>
    <row r="432" spans="1:33" ht="15.75" hidden="1" customHeight="1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2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</row>
    <row r="433" spans="1:33" ht="15.75" hidden="1" customHeight="1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2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</row>
    <row r="434" spans="1:33" ht="15.75" hidden="1" customHeight="1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2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</row>
    <row r="435" spans="1:33" ht="15.75" hidden="1" customHeight="1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2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</row>
    <row r="436" spans="1:33" ht="15.75" hidden="1" customHeight="1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2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</row>
    <row r="437" spans="1:33" ht="15.75" hidden="1" customHeight="1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2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</row>
    <row r="438" spans="1:33" ht="15.75" hidden="1" customHeight="1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2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</row>
    <row r="439" spans="1:33" ht="15.75" hidden="1" customHeight="1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2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</row>
    <row r="440" spans="1:33" ht="15.75" hidden="1" customHeight="1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2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</row>
    <row r="441" spans="1:33" ht="15.75" hidden="1" customHeight="1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2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</row>
    <row r="442" spans="1:33" ht="15.75" hidden="1" customHeight="1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2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</row>
    <row r="443" spans="1:33" ht="15.75" hidden="1" customHeight="1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2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</row>
    <row r="444" spans="1:33" ht="15.75" hidden="1" customHeight="1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2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</row>
    <row r="445" spans="1:33" ht="15.75" hidden="1" customHeight="1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2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</row>
    <row r="446" spans="1:33" ht="15.75" hidden="1" customHeight="1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2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</row>
    <row r="447" spans="1:33" ht="15.75" hidden="1" customHeight="1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2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</row>
    <row r="448" spans="1:33" ht="15.75" hidden="1" customHeight="1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2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</row>
    <row r="449" spans="1:33" ht="15.75" hidden="1" customHeight="1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2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</row>
    <row r="450" spans="1:33" ht="15.75" hidden="1" customHeight="1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2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</row>
    <row r="451" spans="1:33" ht="15.75" hidden="1" customHeight="1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2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</row>
    <row r="452" spans="1:33" ht="15.75" hidden="1" customHeight="1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2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</row>
    <row r="453" spans="1:33" ht="15.75" hidden="1" customHeight="1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2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</row>
    <row r="454" spans="1:33" ht="15.75" hidden="1" customHeight="1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2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</row>
    <row r="455" spans="1:33" ht="15.75" hidden="1" customHeight="1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2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</row>
    <row r="456" spans="1:33" ht="15.75" hidden="1" customHeight="1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2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</row>
    <row r="457" spans="1:33" ht="15.75" hidden="1" customHeight="1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2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</row>
    <row r="458" spans="1:33" ht="15.75" hidden="1" customHeight="1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2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</row>
    <row r="459" spans="1:33" ht="15.75" hidden="1" customHeight="1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2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</row>
    <row r="460" spans="1:33" ht="15.75" hidden="1" customHeight="1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2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</row>
    <row r="461" spans="1:33" ht="15.75" hidden="1" customHeight="1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2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</row>
    <row r="462" spans="1:33" ht="15.75" hidden="1" customHeight="1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2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</row>
    <row r="463" spans="1:33" ht="15.75" hidden="1" customHeight="1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2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</row>
    <row r="464" spans="1:33" ht="15.75" hidden="1" customHeight="1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2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</row>
    <row r="465" spans="1:33" ht="15.75" hidden="1" customHeight="1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2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</row>
    <row r="466" spans="1:33" ht="15.75" hidden="1" customHeight="1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2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</row>
    <row r="467" spans="1:33" ht="15.75" hidden="1" customHeight="1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2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</row>
    <row r="468" spans="1:33" ht="15.75" hidden="1" customHeight="1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2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</row>
    <row r="469" spans="1:33" ht="15.75" hidden="1" customHeight="1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2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</row>
    <row r="470" spans="1:33" ht="15.75" hidden="1" customHeight="1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2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</row>
    <row r="471" spans="1:33" ht="15.75" hidden="1" customHeight="1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2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</row>
    <row r="472" spans="1:33" ht="15.75" hidden="1" customHeight="1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2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</row>
    <row r="473" spans="1:33" ht="15.75" hidden="1" customHeight="1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2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</row>
    <row r="474" spans="1:33" ht="15.75" hidden="1" customHeight="1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2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</row>
    <row r="475" spans="1:33" ht="15.75" hidden="1" customHeight="1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2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</row>
    <row r="476" spans="1:33" ht="15.75" hidden="1" customHeight="1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2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</row>
    <row r="477" spans="1:33" ht="15.75" hidden="1" customHeight="1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2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</row>
    <row r="478" spans="1:33" ht="15.75" hidden="1" customHeight="1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2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</row>
    <row r="479" spans="1:33" ht="15.75" hidden="1" customHeight="1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2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</row>
    <row r="480" spans="1:33" ht="15.75" hidden="1" customHeight="1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2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</row>
    <row r="481" spans="1:33" ht="15.75" hidden="1" customHeight="1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2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</row>
    <row r="482" spans="1:33" ht="15.75" hidden="1" customHeight="1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2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</row>
    <row r="483" spans="1:33" ht="15.75" hidden="1" customHeight="1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2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</row>
    <row r="484" spans="1:33" ht="15.75" hidden="1" customHeight="1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2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</row>
    <row r="485" spans="1:33" ht="15.75" hidden="1" customHeight="1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2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</row>
    <row r="486" spans="1:33" ht="15.75" hidden="1" customHeight="1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2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</row>
    <row r="487" spans="1:33" ht="15.75" hidden="1" customHeight="1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2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</row>
    <row r="488" spans="1:33" ht="15.75" hidden="1" customHeight="1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2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</row>
    <row r="489" spans="1:33" ht="15.75" hidden="1" customHeight="1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2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</row>
    <row r="490" spans="1:33" ht="15.75" hidden="1" customHeight="1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2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</row>
    <row r="491" spans="1:33" ht="15.75" hidden="1" customHeight="1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2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</row>
    <row r="492" spans="1:33" ht="15.75" hidden="1" customHeight="1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2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</row>
    <row r="493" spans="1:33" ht="15.75" hidden="1" customHeight="1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2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</row>
    <row r="494" spans="1:33" ht="15.75" hidden="1" customHeight="1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2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</row>
    <row r="495" spans="1:33" ht="15.75" hidden="1" customHeight="1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2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</row>
    <row r="496" spans="1:33" ht="15.75" hidden="1" customHeight="1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2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</row>
    <row r="497" spans="1:33" ht="15.75" hidden="1" customHeight="1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2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</row>
    <row r="498" spans="1:33" ht="15.75" hidden="1" customHeight="1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2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</row>
    <row r="499" spans="1:33" ht="15.75" hidden="1" customHeight="1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2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</row>
    <row r="500" spans="1:33" ht="15.75" hidden="1" customHeight="1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2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</row>
    <row r="501" spans="1:33" ht="15.75" hidden="1" customHeight="1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2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</row>
    <row r="502" spans="1:33" ht="15.75" hidden="1" customHeight="1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2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</row>
    <row r="503" spans="1:33" ht="15.75" hidden="1" customHeight="1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2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</row>
    <row r="504" spans="1:33" ht="15.75" hidden="1" customHeight="1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2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</row>
    <row r="505" spans="1:33" ht="15.75" hidden="1" customHeight="1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2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</row>
    <row r="506" spans="1:33" ht="15.75" hidden="1" customHeight="1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2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</row>
    <row r="507" spans="1:33" ht="15.75" hidden="1" customHeight="1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2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</row>
    <row r="508" spans="1:33" ht="15.75" hidden="1" customHeight="1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2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</row>
    <row r="509" spans="1:33" ht="15.75" hidden="1" customHeight="1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2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</row>
    <row r="510" spans="1:33" ht="15.75" hidden="1" customHeight="1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2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</row>
    <row r="511" spans="1:33" ht="15.75" hidden="1" customHeight="1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2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</row>
    <row r="512" spans="1:33" ht="15.75" hidden="1" customHeight="1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2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</row>
    <row r="513" spans="1:33" ht="15.75" hidden="1" customHeight="1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2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</row>
    <row r="514" spans="1:33" ht="15.75" hidden="1" customHeight="1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2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</row>
    <row r="515" spans="1:33" ht="15.75" hidden="1" customHeight="1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2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</row>
    <row r="516" spans="1:33" ht="15.75" hidden="1" customHeight="1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2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</row>
    <row r="517" spans="1:33" ht="15.75" hidden="1" customHeight="1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2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</row>
    <row r="518" spans="1:33" ht="15.75" hidden="1" customHeight="1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2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</row>
    <row r="519" spans="1:33" ht="15.75" hidden="1" customHeight="1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2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</row>
    <row r="520" spans="1:33" ht="15.75" hidden="1" customHeight="1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2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</row>
    <row r="521" spans="1:33" ht="15.75" hidden="1" customHeight="1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2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</row>
    <row r="522" spans="1:33" ht="15.75" hidden="1" customHeight="1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2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</row>
    <row r="523" spans="1:33" ht="15.75" hidden="1" customHeight="1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2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</row>
    <row r="524" spans="1:33" ht="15.75" hidden="1" customHeight="1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2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</row>
    <row r="525" spans="1:33" ht="15.75" hidden="1" customHeight="1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2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</row>
    <row r="526" spans="1:33" ht="15.75" hidden="1" customHeight="1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2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</row>
    <row r="527" spans="1:33" ht="15.75" hidden="1" customHeight="1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2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</row>
    <row r="528" spans="1:33" ht="15.75" hidden="1" customHeight="1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2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</row>
    <row r="529" spans="1:33" ht="15.75" hidden="1" customHeight="1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2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</row>
    <row r="530" spans="1:33" ht="15.75" hidden="1" customHeight="1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2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</row>
    <row r="531" spans="1:33" ht="15.75" hidden="1" customHeight="1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2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</row>
    <row r="532" spans="1:33" ht="15.75" hidden="1" customHeight="1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2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</row>
    <row r="533" spans="1:33" ht="15.75" hidden="1" customHeight="1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2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</row>
    <row r="534" spans="1:33" ht="15.75" hidden="1" customHeight="1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2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</row>
    <row r="535" spans="1:33" ht="15.75" hidden="1" customHeight="1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2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</row>
    <row r="536" spans="1:33" ht="15.75" hidden="1" customHeight="1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2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</row>
    <row r="537" spans="1:33" ht="15.75" hidden="1" customHeight="1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2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</row>
    <row r="538" spans="1:33" ht="15.75" hidden="1" customHeight="1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2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</row>
    <row r="539" spans="1:33" ht="15.75" hidden="1" customHeight="1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2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</row>
    <row r="540" spans="1:33" ht="15.75" hidden="1" customHeight="1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2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</row>
    <row r="541" spans="1:33" ht="15.75" hidden="1" customHeight="1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2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</row>
    <row r="542" spans="1:33" ht="15.75" hidden="1" customHeight="1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2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</row>
    <row r="543" spans="1:33" ht="15.75" hidden="1" customHeight="1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2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</row>
    <row r="544" spans="1:33" ht="15.75" hidden="1" customHeight="1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2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</row>
    <row r="545" spans="1:33" ht="15.75" hidden="1" customHeight="1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2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</row>
    <row r="546" spans="1:33" ht="15.75" hidden="1" customHeight="1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2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</row>
    <row r="547" spans="1:33" ht="15.75" hidden="1" customHeight="1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2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</row>
    <row r="548" spans="1:33" ht="15.75" hidden="1" customHeight="1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2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</row>
    <row r="549" spans="1:33" ht="15.75" hidden="1" customHeight="1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2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</row>
    <row r="550" spans="1:33" ht="15.75" hidden="1" customHeight="1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2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</row>
    <row r="551" spans="1:33" ht="15.75" hidden="1" customHeight="1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2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</row>
    <row r="552" spans="1:33" ht="15.75" hidden="1" customHeight="1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2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</row>
    <row r="553" spans="1:33" ht="15.75" hidden="1" customHeight="1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2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</row>
    <row r="554" spans="1:33" ht="15.75" hidden="1" customHeight="1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2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</row>
    <row r="555" spans="1:33" ht="15.75" hidden="1" customHeight="1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2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</row>
    <row r="556" spans="1:33" ht="15.75" hidden="1" customHeight="1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2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</row>
    <row r="557" spans="1:33" ht="15.75" hidden="1" customHeight="1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2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</row>
    <row r="558" spans="1:33" ht="15.75" hidden="1" customHeight="1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2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</row>
    <row r="559" spans="1:33" ht="15.75" hidden="1" customHeight="1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2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</row>
    <row r="560" spans="1:33" ht="15.75" hidden="1" customHeight="1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2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</row>
    <row r="561" spans="1:33" ht="15.75" hidden="1" customHeight="1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2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</row>
    <row r="562" spans="1:33" ht="15.75" hidden="1" customHeight="1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2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</row>
    <row r="563" spans="1:33" ht="15.75" hidden="1" customHeight="1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2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</row>
    <row r="564" spans="1:33" ht="15.75" hidden="1" customHeight="1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2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</row>
    <row r="565" spans="1:33" ht="15.75" hidden="1" customHeight="1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2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</row>
    <row r="566" spans="1:33" ht="15.75" hidden="1" customHeight="1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2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</row>
    <row r="567" spans="1:33" ht="15.75" hidden="1" customHeight="1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2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</row>
    <row r="568" spans="1:33" ht="15.75" hidden="1" customHeight="1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2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</row>
    <row r="569" spans="1:33" ht="15.75" hidden="1" customHeight="1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2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</row>
    <row r="570" spans="1:33" ht="15.75" hidden="1" customHeight="1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2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</row>
    <row r="571" spans="1:33" ht="15.75" hidden="1" customHeight="1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2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</row>
    <row r="572" spans="1:33" ht="15.75" hidden="1" customHeight="1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2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</row>
    <row r="573" spans="1:33" ht="15.75" hidden="1" customHeight="1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2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</row>
    <row r="574" spans="1:33" ht="15.75" hidden="1" customHeight="1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2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</row>
    <row r="575" spans="1:33" ht="15.75" hidden="1" customHeight="1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2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</row>
    <row r="576" spans="1:33" ht="15.75" hidden="1" customHeight="1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2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</row>
    <row r="577" spans="1:33" ht="15.75" hidden="1" customHeight="1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2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</row>
    <row r="578" spans="1:33" ht="15.75" hidden="1" customHeight="1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2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</row>
    <row r="579" spans="1:33" ht="15.75" hidden="1" customHeight="1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2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</row>
    <row r="580" spans="1:33" ht="15.75" hidden="1" customHeight="1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2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</row>
    <row r="581" spans="1:33" ht="15.75" hidden="1" customHeight="1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2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</row>
    <row r="582" spans="1:33" ht="15.75" hidden="1" customHeight="1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2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</row>
    <row r="583" spans="1:33" ht="15.75" hidden="1" customHeight="1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2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</row>
    <row r="584" spans="1:33" ht="15.75" hidden="1" customHeight="1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2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</row>
    <row r="585" spans="1:33" ht="15.75" hidden="1" customHeight="1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2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</row>
    <row r="586" spans="1:33" ht="15.75" hidden="1" customHeight="1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2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</row>
    <row r="587" spans="1:33" ht="15.75" hidden="1" customHeight="1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2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</row>
    <row r="588" spans="1:33" ht="15.75" hidden="1" customHeight="1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2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</row>
    <row r="589" spans="1:33" ht="15.75" hidden="1" customHeight="1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2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</row>
    <row r="590" spans="1:33" ht="15.75" hidden="1" customHeight="1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2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</row>
    <row r="591" spans="1:33" ht="15.75" hidden="1" customHeight="1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2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</row>
    <row r="592" spans="1:33" ht="15.75" hidden="1" customHeight="1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2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</row>
    <row r="593" spans="1:33" ht="15.75" hidden="1" customHeight="1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2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</row>
    <row r="594" spans="1:33" ht="15.75" hidden="1" customHeight="1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2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</row>
    <row r="595" spans="1:33" ht="15.75" hidden="1" customHeight="1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2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</row>
    <row r="596" spans="1:33" ht="15.75" hidden="1" customHeight="1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2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</row>
    <row r="597" spans="1:33" ht="15.75" hidden="1" customHeight="1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2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</row>
    <row r="598" spans="1:33" ht="15.75" hidden="1" customHeight="1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2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</row>
    <row r="599" spans="1:33" ht="15.75" hidden="1" customHeight="1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2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</row>
    <row r="600" spans="1:33" ht="15.75" hidden="1" customHeight="1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2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</row>
    <row r="601" spans="1:33" ht="15.75" hidden="1" customHeight="1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2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</row>
    <row r="602" spans="1:33" ht="15.75" hidden="1" customHeight="1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2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</row>
    <row r="603" spans="1:33" ht="15.75" hidden="1" customHeight="1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2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</row>
    <row r="604" spans="1:33" ht="15.75" hidden="1" customHeight="1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2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</row>
    <row r="605" spans="1:33" ht="15.75" hidden="1" customHeight="1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2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</row>
    <row r="606" spans="1:33" ht="15.75" hidden="1" customHeight="1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2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</row>
    <row r="607" spans="1:33" ht="15.75" hidden="1" customHeight="1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2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</row>
    <row r="608" spans="1:33" ht="15.75" hidden="1" customHeight="1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2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</row>
    <row r="609" spans="1:33" ht="15.75" hidden="1" customHeight="1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2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</row>
    <row r="610" spans="1:33" ht="15.75" hidden="1" customHeight="1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2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</row>
    <row r="611" spans="1:33" ht="15.75" hidden="1" customHeight="1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2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</row>
    <row r="612" spans="1:33" ht="15.75" hidden="1" customHeight="1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2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</row>
    <row r="613" spans="1:33" ht="15.75" hidden="1" customHeight="1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2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</row>
    <row r="614" spans="1:33" ht="15.75" hidden="1" customHeight="1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2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</row>
    <row r="615" spans="1:33" ht="15.75" hidden="1" customHeight="1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2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</row>
    <row r="616" spans="1:33" ht="15.75" hidden="1" customHeight="1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2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</row>
    <row r="617" spans="1:33" ht="15.75" hidden="1" customHeight="1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2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</row>
    <row r="618" spans="1:33" ht="15.75" hidden="1" customHeight="1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2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</row>
    <row r="619" spans="1:33" ht="15.75" hidden="1" customHeight="1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2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</row>
    <row r="620" spans="1:33" ht="15.75" hidden="1" customHeight="1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2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</row>
    <row r="621" spans="1:33" ht="15.75" hidden="1" customHeight="1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2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</row>
    <row r="622" spans="1:33" ht="15.75" hidden="1" customHeight="1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2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</row>
    <row r="623" spans="1:33" ht="15.75" hidden="1" customHeight="1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2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</row>
    <row r="624" spans="1:33" ht="15.75" hidden="1" customHeight="1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2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</row>
    <row r="625" spans="1:33" ht="15.75" hidden="1" customHeight="1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2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</row>
    <row r="626" spans="1:33" ht="15.75" hidden="1" customHeight="1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2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</row>
    <row r="627" spans="1:33" ht="15.75" hidden="1" customHeight="1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2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</row>
    <row r="628" spans="1:33" ht="15.75" hidden="1" customHeight="1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2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</row>
    <row r="629" spans="1:33" ht="15.75" hidden="1" customHeight="1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2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</row>
    <row r="630" spans="1:33" ht="15.75" hidden="1" customHeight="1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2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</row>
    <row r="631" spans="1:33" ht="15.75" hidden="1" customHeight="1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2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</row>
    <row r="632" spans="1:33" ht="15.75" hidden="1" customHeight="1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2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</row>
    <row r="633" spans="1:33" ht="15.75" hidden="1" customHeight="1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2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</row>
    <row r="634" spans="1:33" ht="15.75" hidden="1" customHeight="1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2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</row>
    <row r="635" spans="1:33" ht="15.75" hidden="1" customHeight="1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2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</row>
    <row r="636" spans="1:33" ht="15.75" hidden="1" customHeight="1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2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</row>
    <row r="637" spans="1:33" ht="15.75" hidden="1" customHeight="1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2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</row>
    <row r="638" spans="1:33" ht="15.75" hidden="1" customHeight="1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2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</row>
    <row r="639" spans="1:33" ht="15.75" hidden="1" customHeight="1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2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</row>
    <row r="640" spans="1:33" ht="15.75" hidden="1" customHeight="1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2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</row>
    <row r="641" spans="1:33" ht="15.75" hidden="1" customHeight="1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2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</row>
    <row r="642" spans="1:33" ht="15.75" hidden="1" customHeight="1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2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</row>
    <row r="643" spans="1:33" ht="15.75" hidden="1" customHeight="1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2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</row>
    <row r="644" spans="1:33" ht="15.75" hidden="1" customHeight="1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2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</row>
    <row r="645" spans="1:33" ht="15.75" hidden="1" customHeight="1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2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</row>
    <row r="646" spans="1:33" ht="15.75" hidden="1" customHeight="1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2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</row>
    <row r="647" spans="1:33" ht="15.75" hidden="1" customHeight="1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2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</row>
    <row r="648" spans="1:33" ht="15.75" hidden="1" customHeight="1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2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</row>
    <row r="649" spans="1:33" ht="15.75" hidden="1" customHeight="1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2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</row>
    <row r="650" spans="1:33" ht="15.75" hidden="1" customHeight="1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2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</row>
    <row r="651" spans="1:33" ht="15.75" hidden="1" customHeight="1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2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</row>
    <row r="652" spans="1:33" ht="15.75" hidden="1" customHeight="1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2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</row>
    <row r="653" spans="1:33" ht="15.75" hidden="1" customHeight="1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2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</row>
    <row r="654" spans="1:33" ht="15.75" hidden="1" customHeight="1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2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</row>
    <row r="655" spans="1:33" ht="15.75" hidden="1" customHeight="1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2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</row>
    <row r="656" spans="1:33" ht="15.75" hidden="1" customHeight="1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2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</row>
    <row r="657" spans="1:33" ht="15.75" hidden="1" customHeight="1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2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</row>
    <row r="658" spans="1:33" ht="15.75" hidden="1" customHeight="1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2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</row>
    <row r="659" spans="1:33" ht="15.75" hidden="1" customHeight="1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2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</row>
    <row r="660" spans="1:33" ht="15.75" hidden="1" customHeight="1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2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</row>
    <row r="661" spans="1:33" ht="15.75" hidden="1" customHeight="1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2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</row>
    <row r="662" spans="1:33" ht="15.75" hidden="1" customHeight="1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2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</row>
    <row r="663" spans="1:33" ht="15.75" hidden="1" customHeight="1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2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</row>
    <row r="664" spans="1:33" ht="15.75" hidden="1" customHeight="1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2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</row>
    <row r="665" spans="1:33" ht="15.75" hidden="1" customHeight="1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2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</row>
    <row r="666" spans="1:33" ht="15.75" hidden="1" customHeight="1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2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</row>
    <row r="667" spans="1:33" ht="15.75" hidden="1" customHeight="1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2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</row>
    <row r="668" spans="1:33" ht="15.75" hidden="1" customHeight="1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2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</row>
    <row r="669" spans="1:33" ht="15.75" hidden="1" customHeight="1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2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</row>
    <row r="670" spans="1:33" ht="15.75" hidden="1" customHeight="1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2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</row>
    <row r="671" spans="1:33" ht="15.75" hidden="1" customHeight="1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2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</row>
    <row r="672" spans="1:33" ht="15.75" hidden="1" customHeight="1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2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</row>
    <row r="673" spans="1:33" ht="15.75" hidden="1" customHeight="1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2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</row>
    <row r="674" spans="1:33" ht="15.75" hidden="1" customHeight="1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2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</row>
    <row r="675" spans="1:33" ht="15.75" hidden="1" customHeight="1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2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</row>
    <row r="676" spans="1:33" ht="15.75" hidden="1" customHeight="1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2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</row>
    <row r="677" spans="1:33" ht="15.75" hidden="1" customHeight="1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2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</row>
    <row r="678" spans="1:33" ht="15.75" hidden="1" customHeight="1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2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</row>
    <row r="679" spans="1:33" ht="15.75" hidden="1" customHeight="1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2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</row>
    <row r="680" spans="1:33" ht="15.75" hidden="1" customHeight="1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2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</row>
    <row r="681" spans="1:33" ht="15.75" hidden="1" customHeight="1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2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</row>
    <row r="682" spans="1:33" ht="15.75" hidden="1" customHeight="1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2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</row>
    <row r="683" spans="1:33" ht="15.75" hidden="1" customHeight="1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2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</row>
    <row r="684" spans="1:33" ht="15.75" hidden="1" customHeight="1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2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</row>
    <row r="685" spans="1:33" ht="15.75" hidden="1" customHeight="1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2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</row>
    <row r="686" spans="1:33" ht="15.75" hidden="1" customHeight="1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2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</row>
    <row r="687" spans="1:33" ht="15.75" hidden="1" customHeight="1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2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</row>
    <row r="688" spans="1:33" ht="15.75" hidden="1" customHeight="1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2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</row>
    <row r="689" spans="1:33" ht="15.75" hidden="1" customHeight="1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2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</row>
    <row r="690" spans="1:33" ht="15.75" hidden="1" customHeight="1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2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</row>
    <row r="691" spans="1:33" ht="15.75" hidden="1" customHeight="1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2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</row>
    <row r="692" spans="1:33" ht="15.75" hidden="1" customHeight="1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2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</row>
    <row r="693" spans="1:33" ht="15.75" hidden="1" customHeight="1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2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</row>
    <row r="694" spans="1:33" ht="15.75" hidden="1" customHeight="1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2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</row>
    <row r="695" spans="1:33" ht="15.75" hidden="1" customHeight="1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2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</row>
    <row r="696" spans="1:33" ht="15.75" hidden="1" customHeight="1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2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</row>
    <row r="697" spans="1:33" ht="15.75" hidden="1" customHeight="1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2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</row>
    <row r="698" spans="1:33" ht="15.75" hidden="1" customHeight="1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2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</row>
    <row r="699" spans="1:33" ht="15.75" hidden="1" customHeight="1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2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</row>
    <row r="700" spans="1:33" ht="15.75" hidden="1" customHeight="1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2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</row>
    <row r="701" spans="1:33" ht="15.75" hidden="1" customHeight="1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2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</row>
    <row r="702" spans="1:33" ht="15.75" hidden="1" customHeight="1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2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</row>
    <row r="703" spans="1:33" ht="15.75" hidden="1" customHeight="1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2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</row>
    <row r="704" spans="1:33" ht="15.75" hidden="1" customHeight="1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2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</row>
    <row r="705" spans="1:33" ht="15.75" hidden="1" customHeight="1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2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</row>
    <row r="706" spans="1:33" ht="15.75" hidden="1" customHeight="1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2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</row>
    <row r="707" spans="1:33" ht="15.75" hidden="1" customHeight="1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2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</row>
    <row r="708" spans="1:33" ht="15.75" hidden="1" customHeight="1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2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</row>
    <row r="709" spans="1:33" ht="15.75" hidden="1" customHeight="1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2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</row>
    <row r="710" spans="1:33" ht="15.75" hidden="1" customHeight="1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2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</row>
    <row r="711" spans="1:33" ht="15.75" hidden="1" customHeight="1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2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</row>
    <row r="712" spans="1:33" ht="15.75" hidden="1" customHeight="1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2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</row>
    <row r="713" spans="1:33" ht="15.75" hidden="1" customHeight="1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2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</row>
    <row r="714" spans="1:33" ht="15.75" hidden="1" customHeight="1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2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</row>
    <row r="715" spans="1:33" ht="15.75" hidden="1" customHeight="1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2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</row>
    <row r="716" spans="1:33" ht="15.75" hidden="1" customHeight="1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2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</row>
    <row r="717" spans="1:33" ht="15.75" hidden="1" customHeight="1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2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</row>
    <row r="718" spans="1:33" ht="15.75" hidden="1" customHeight="1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2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</row>
    <row r="719" spans="1:33" ht="15.75" hidden="1" customHeight="1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2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</row>
    <row r="720" spans="1:33" ht="15.75" hidden="1" customHeight="1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2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</row>
    <row r="721" spans="1:33" ht="15.75" hidden="1" customHeight="1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2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</row>
    <row r="722" spans="1:33" ht="15.75" hidden="1" customHeight="1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2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</row>
    <row r="723" spans="1:33" ht="15.75" hidden="1" customHeight="1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2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</row>
    <row r="724" spans="1:33" ht="15.75" hidden="1" customHeight="1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2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</row>
    <row r="725" spans="1:33" ht="15.75" hidden="1" customHeight="1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2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</row>
    <row r="726" spans="1:33" ht="15.75" hidden="1" customHeight="1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2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</row>
    <row r="727" spans="1:33" ht="15.75" hidden="1" customHeight="1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2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</row>
    <row r="728" spans="1:33" ht="15.75" hidden="1" customHeight="1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2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</row>
    <row r="729" spans="1:33" ht="15.75" hidden="1" customHeight="1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2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</row>
    <row r="730" spans="1:33" ht="15.75" hidden="1" customHeight="1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2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</row>
    <row r="731" spans="1:33" ht="15.75" hidden="1" customHeight="1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2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</row>
    <row r="732" spans="1:33" ht="15.75" hidden="1" customHeight="1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2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</row>
    <row r="733" spans="1:33" ht="15.75" hidden="1" customHeight="1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2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</row>
    <row r="734" spans="1:33" ht="15.75" hidden="1" customHeight="1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2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</row>
    <row r="735" spans="1:33" ht="15.75" hidden="1" customHeight="1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2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</row>
    <row r="736" spans="1:33" ht="15.75" hidden="1" customHeight="1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2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</row>
    <row r="737" spans="1:33" ht="15.75" hidden="1" customHeight="1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2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</row>
    <row r="738" spans="1:33" ht="15.75" hidden="1" customHeight="1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2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</row>
    <row r="739" spans="1:33" ht="15.75" hidden="1" customHeight="1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2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</row>
    <row r="740" spans="1:33" ht="15.75" hidden="1" customHeight="1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2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</row>
    <row r="741" spans="1:33" ht="15.75" hidden="1" customHeight="1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2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</row>
    <row r="742" spans="1:33" ht="15.75" hidden="1" customHeight="1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2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</row>
    <row r="743" spans="1:33" ht="15.75" hidden="1" customHeight="1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2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</row>
    <row r="744" spans="1:33" ht="15.75" hidden="1" customHeight="1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2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</row>
    <row r="745" spans="1:33" ht="15.75" hidden="1" customHeight="1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2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</row>
    <row r="746" spans="1:33" ht="15.75" hidden="1" customHeight="1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2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</row>
    <row r="747" spans="1:33" ht="15.75" hidden="1" customHeight="1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2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</row>
    <row r="748" spans="1:33" ht="15.75" hidden="1" customHeight="1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2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</row>
    <row r="749" spans="1:33" ht="15.75" hidden="1" customHeight="1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2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</row>
    <row r="750" spans="1:33" ht="15.75" hidden="1" customHeight="1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2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</row>
    <row r="751" spans="1:33" ht="15.75" hidden="1" customHeight="1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2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</row>
    <row r="752" spans="1:33" ht="15.75" hidden="1" customHeight="1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2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</row>
    <row r="753" spans="1:33" ht="15.75" hidden="1" customHeight="1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2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</row>
    <row r="754" spans="1:33" ht="15.75" hidden="1" customHeight="1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2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</row>
    <row r="755" spans="1:33" ht="15.75" hidden="1" customHeight="1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2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</row>
    <row r="756" spans="1:33" ht="15.75" hidden="1" customHeight="1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2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</row>
    <row r="757" spans="1:33" ht="15.75" hidden="1" customHeight="1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2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</row>
    <row r="758" spans="1:33" ht="15.75" hidden="1" customHeight="1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2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</row>
    <row r="759" spans="1:33" ht="15.75" hidden="1" customHeight="1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2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</row>
    <row r="760" spans="1:33" ht="15.75" hidden="1" customHeight="1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2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</row>
    <row r="761" spans="1:33" ht="15.75" hidden="1" customHeight="1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2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</row>
    <row r="762" spans="1:33" ht="15.75" hidden="1" customHeight="1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2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</row>
    <row r="763" spans="1:33" ht="15.75" hidden="1" customHeight="1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2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</row>
    <row r="764" spans="1:33" ht="15.75" hidden="1" customHeight="1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2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</row>
    <row r="765" spans="1:33" ht="15.75" hidden="1" customHeight="1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2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</row>
    <row r="766" spans="1:33" ht="15.75" hidden="1" customHeight="1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2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</row>
    <row r="767" spans="1:33" ht="15.75" hidden="1" customHeight="1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2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</row>
    <row r="768" spans="1:33" ht="15.75" hidden="1" customHeight="1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2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</row>
    <row r="769" spans="1:33" ht="15.75" hidden="1" customHeight="1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2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</row>
    <row r="770" spans="1:33" ht="15.75" hidden="1" customHeight="1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2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</row>
    <row r="771" spans="1:33" ht="15.75" hidden="1" customHeight="1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2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</row>
    <row r="772" spans="1:33" ht="15.75" hidden="1" customHeight="1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2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</row>
    <row r="773" spans="1:33" ht="15.75" hidden="1" customHeight="1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2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</row>
    <row r="774" spans="1:33" ht="15.75" hidden="1" customHeight="1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2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</row>
    <row r="775" spans="1:33" ht="15.75" hidden="1" customHeight="1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2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</row>
    <row r="776" spans="1:33" ht="15.75" hidden="1" customHeight="1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2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</row>
    <row r="777" spans="1:33" ht="15.75" hidden="1" customHeight="1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2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</row>
    <row r="778" spans="1:33" ht="15.75" hidden="1" customHeight="1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2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</row>
    <row r="779" spans="1:33" ht="15.75" hidden="1" customHeight="1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2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</row>
    <row r="780" spans="1:33" ht="15.75" hidden="1" customHeight="1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2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</row>
    <row r="781" spans="1:33" ht="15.75" hidden="1" customHeight="1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2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</row>
    <row r="782" spans="1:33" ht="15.75" hidden="1" customHeight="1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2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</row>
    <row r="783" spans="1:33" ht="15.75" hidden="1" customHeight="1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2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</row>
    <row r="784" spans="1:33" ht="15.75" hidden="1" customHeight="1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2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</row>
    <row r="785" spans="1:33" ht="15.75" hidden="1" customHeight="1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2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</row>
    <row r="786" spans="1:33" ht="15.75" hidden="1" customHeight="1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2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</row>
    <row r="787" spans="1:33" ht="15.75" hidden="1" customHeight="1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2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</row>
    <row r="788" spans="1:33" ht="15.75" hidden="1" customHeight="1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2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</row>
    <row r="789" spans="1:33" ht="15.75" hidden="1" customHeight="1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2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</row>
    <row r="790" spans="1:33" ht="15.75" hidden="1" customHeight="1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2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</row>
    <row r="791" spans="1:33" ht="15.75" hidden="1" customHeight="1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2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</row>
    <row r="792" spans="1:33" ht="15.75" hidden="1" customHeight="1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2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</row>
    <row r="793" spans="1:33" ht="15.75" hidden="1" customHeight="1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2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</row>
    <row r="794" spans="1:33" ht="15.75" hidden="1" customHeight="1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2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</row>
    <row r="795" spans="1:33" ht="15.75" hidden="1" customHeight="1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2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</row>
    <row r="796" spans="1:33" ht="15.75" hidden="1" customHeight="1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2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</row>
    <row r="797" spans="1:33" ht="15.75" hidden="1" customHeight="1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2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</row>
    <row r="798" spans="1:33" ht="15.75" hidden="1" customHeight="1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2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</row>
    <row r="799" spans="1:33" ht="15.75" hidden="1" customHeight="1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2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</row>
    <row r="800" spans="1:33" ht="15.75" hidden="1" customHeight="1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2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</row>
    <row r="801" spans="1:33" ht="15.75" hidden="1" customHeight="1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2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</row>
    <row r="802" spans="1:33" ht="15.75" hidden="1" customHeight="1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2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</row>
    <row r="803" spans="1:33" ht="15.75" hidden="1" customHeight="1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2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</row>
    <row r="804" spans="1:33" ht="15.75" hidden="1" customHeight="1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2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</row>
    <row r="805" spans="1:33" ht="15.75" hidden="1" customHeight="1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2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</row>
    <row r="806" spans="1:33" ht="15.75" hidden="1" customHeight="1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2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</row>
    <row r="807" spans="1:33" ht="15.75" hidden="1" customHeight="1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2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</row>
    <row r="808" spans="1:33" ht="15.75" hidden="1" customHeight="1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2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</row>
    <row r="809" spans="1:33" ht="15.75" hidden="1" customHeight="1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2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</row>
    <row r="810" spans="1:33" ht="15.75" hidden="1" customHeight="1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2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</row>
    <row r="811" spans="1:33" ht="15.75" hidden="1" customHeight="1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2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</row>
    <row r="812" spans="1:33" ht="15.75" hidden="1" customHeight="1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2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</row>
    <row r="813" spans="1:33" ht="15.75" hidden="1" customHeight="1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2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</row>
    <row r="814" spans="1:33" ht="15.75" hidden="1" customHeight="1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2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</row>
    <row r="815" spans="1:33" ht="15.75" hidden="1" customHeight="1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2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</row>
    <row r="816" spans="1:33" ht="15.75" hidden="1" customHeight="1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2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</row>
    <row r="817" spans="1:33" ht="15.75" hidden="1" customHeight="1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2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</row>
    <row r="818" spans="1:33" ht="15.75" hidden="1" customHeight="1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2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</row>
    <row r="819" spans="1:33" ht="15.75" hidden="1" customHeight="1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2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</row>
    <row r="820" spans="1:33" ht="15.75" hidden="1" customHeight="1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2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</row>
    <row r="821" spans="1:33" ht="15.75" hidden="1" customHeight="1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2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</row>
    <row r="822" spans="1:33" ht="15.75" hidden="1" customHeight="1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2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</row>
    <row r="823" spans="1:33" ht="15.75" hidden="1" customHeight="1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2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</row>
    <row r="824" spans="1:33" ht="15.75" hidden="1" customHeight="1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2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</row>
    <row r="825" spans="1:33" ht="15.75" hidden="1" customHeight="1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2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</row>
    <row r="826" spans="1:33" ht="15.75" hidden="1" customHeight="1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2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</row>
    <row r="827" spans="1:33" ht="15.75" hidden="1" customHeight="1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2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</row>
    <row r="828" spans="1:33" ht="15.75" hidden="1" customHeight="1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2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</row>
    <row r="829" spans="1:33" ht="15.75" hidden="1" customHeight="1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2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</row>
    <row r="830" spans="1:33" ht="15.75" hidden="1" customHeight="1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2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</row>
    <row r="831" spans="1:33" ht="15.75" hidden="1" customHeight="1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2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</row>
    <row r="832" spans="1:33" ht="15.75" hidden="1" customHeight="1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2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</row>
    <row r="833" spans="1:33" ht="15.75" hidden="1" customHeight="1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2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</row>
    <row r="834" spans="1:33" ht="15.75" hidden="1" customHeight="1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2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</row>
    <row r="835" spans="1:33" ht="15.75" hidden="1" customHeight="1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2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</row>
    <row r="836" spans="1:33" ht="15.75" hidden="1" customHeight="1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2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</row>
    <row r="837" spans="1:33" ht="15.75" hidden="1" customHeight="1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2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</row>
    <row r="838" spans="1:33" ht="15.75" hidden="1" customHeight="1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2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</row>
    <row r="839" spans="1:33" ht="15.75" hidden="1" customHeight="1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2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</row>
    <row r="840" spans="1:33" ht="15.75" hidden="1" customHeight="1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2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</row>
    <row r="841" spans="1:33" ht="15.75" hidden="1" customHeight="1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2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</row>
    <row r="842" spans="1:33" ht="15.75" hidden="1" customHeight="1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2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</row>
    <row r="843" spans="1:33" ht="15.75" hidden="1" customHeight="1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2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</row>
    <row r="844" spans="1:33" ht="15.75" hidden="1" customHeight="1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2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</row>
    <row r="845" spans="1:33" ht="15.75" hidden="1" customHeight="1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2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</row>
    <row r="846" spans="1:33" ht="15.75" hidden="1" customHeight="1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2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</row>
    <row r="847" spans="1:33" ht="15.75" hidden="1" customHeight="1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2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</row>
    <row r="848" spans="1:33" ht="15.75" hidden="1" customHeight="1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2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</row>
    <row r="849" spans="1:33" ht="15.75" hidden="1" customHeight="1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2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</row>
    <row r="850" spans="1:33" ht="15.75" hidden="1" customHeight="1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2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</row>
    <row r="851" spans="1:33" ht="15.75" hidden="1" customHeight="1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2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</row>
    <row r="852" spans="1:33" ht="15.75" hidden="1" customHeight="1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2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</row>
    <row r="853" spans="1:33" ht="15.75" hidden="1" customHeight="1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2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</row>
    <row r="854" spans="1:33" ht="15.75" hidden="1" customHeight="1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2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</row>
    <row r="855" spans="1:33" ht="15.75" hidden="1" customHeight="1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2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</row>
    <row r="856" spans="1:33" ht="15.75" hidden="1" customHeight="1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2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</row>
    <row r="857" spans="1:33" ht="15.75" hidden="1" customHeight="1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2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</row>
    <row r="858" spans="1:33" ht="15.75" hidden="1" customHeight="1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2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</row>
    <row r="859" spans="1:33" ht="15.75" hidden="1" customHeight="1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2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</row>
    <row r="860" spans="1:33" ht="15.75" hidden="1" customHeight="1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2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</row>
    <row r="861" spans="1:33" ht="15.75" hidden="1" customHeight="1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2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</row>
    <row r="862" spans="1:33" ht="15.75" hidden="1" customHeight="1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2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</row>
    <row r="863" spans="1:33" ht="15.75" hidden="1" customHeight="1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2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</row>
    <row r="864" spans="1:33" ht="15.75" hidden="1" customHeight="1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2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</row>
    <row r="865" spans="1:33" ht="15.75" hidden="1" customHeight="1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2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</row>
    <row r="866" spans="1:33" ht="15.75" hidden="1" customHeight="1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2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</row>
    <row r="867" spans="1:33" ht="15.75" hidden="1" customHeight="1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2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</row>
    <row r="868" spans="1:33" ht="15.75" hidden="1" customHeight="1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2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</row>
    <row r="869" spans="1:33" ht="15.75" hidden="1" customHeight="1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2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</row>
    <row r="870" spans="1:33" ht="15.75" hidden="1" customHeight="1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2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</row>
    <row r="871" spans="1:33" ht="15.75" hidden="1" customHeight="1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2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</row>
    <row r="872" spans="1:33" ht="15.75" hidden="1" customHeight="1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2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</row>
    <row r="873" spans="1:33" ht="15.75" hidden="1" customHeight="1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2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</row>
    <row r="874" spans="1:33" ht="15.75" hidden="1" customHeight="1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2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</row>
    <row r="875" spans="1:33" ht="15.75" hidden="1" customHeight="1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2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</row>
    <row r="876" spans="1:33" ht="15.75" hidden="1" customHeight="1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2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</row>
    <row r="877" spans="1:33" ht="15.75" hidden="1" customHeight="1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2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</row>
    <row r="878" spans="1:33" ht="15.75" hidden="1" customHeight="1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2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</row>
    <row r="879" spans="1:33" ht="15.75" hidden="1" customHeight="1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2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</row>
    <row r="880" spans="1:33" ht="15.75" hidden="1" customHeight="1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2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</row>
    <row r="881" spans="1:33" ht="15.75" hidden="1" customHeight="1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2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</row>
    <row r="882" spans="1:33" ht="15.75" hidden="1" customHeight="1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2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</row>
    <row r="883" spans="1:33" ht="15.75" hidden="1" customHeight="1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2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</row>
    <row r="884" spans="1:33" ht="15.75" hidden="1" customHeight="1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2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</row>
    <row r="885" spans="1:33" ht="15.75" hidden="1" customHeight="1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2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</row>
    <row r="886" spans="1:33" ht="15.75" hidden="1" customHeight="1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2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</row>
    <row r="887" spans="1:33" ht="15.75" hidden="1" customHeight="1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2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</row>
    <row r="888" spans="1:33" ht="15.75" hidden="1" customHeight="1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2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</row>
    <row r="889" spans="1:33" ht="15.75" hidden="1" customHeight="1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2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</row>
    <row r="890" spans="1:33" ht="15.75" hidden="1" customHeight="1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2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</row>
    <row r="891" spans="1:33" ht="15.75" hidden="1" customHeight="1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2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</row>
    <row r="892" spans="1:33" ht="15.75" hidden="1" customHeight="1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2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</row>
    <row r="893" spans="1:33" ht="15.75" hidden="1" customHeight="1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2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</row>
    <row r="894" spans="1:33" ht="15.75" hidden="1" customHeight="1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2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</row>
    <row r="895" spans="1:33" ht="15.75" hidden="1" customHeight="1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2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</row>
    <row r="896" spans="1:33" ht="15.75" hidden="1" customHeight="1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2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</row>
    <row r="897" spans="1:33" ht="15.75" hidden="1" customHeight="1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2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</row>
    <row r="898" spans="1:33" ht="15.75" hidden="1" customHeight="1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2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</row>
    <row r="899" spans="1:33" ht="15.75" hidden="1" customHeight="1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2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</row>
    <row r="900" spans="1:33" ht="15.75" hidden="1" customHeight="1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2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</row>
    <row r="901" spans="1:33" ht="15.75" hidden="1" customHeight="1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2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</row>
    <row r="902" spans="1:33" ht="15.75" hidden="1" customHeight="1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2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</row>
    <row r="903" spans="1:33" ht="15.75" hidden="1" customHeight="1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2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</row>
    <row r="904" spans="1:33" ht="15.75" hidden="1" customHeight="1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2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</row>
    <row r="905" spans="1:33" ht="15.75" hidden="1" customHeight="1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2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</row>
    <row r="906" spans="1:33" ht="15.75" hidden="1" customHeight="1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2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</row>
    <row r="907" spans="1:33" ht="15.75" hidden="1" customHeight="1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2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</row>
    <row r="908" spans="1:33" ht="15.75" hidden="1" customHeight="1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2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</row>
    <row r="909" spans="1:33" ht="15.75" hidden="1" customHeight="1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2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</row>
    <row r="910" spans="1:33" ht="15.75" hidden="1" customHeight="1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2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</row>
    <row r="911" spans="1:33" ht="15.75" hidden="1" customHeight="1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2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</row>
    <row r="912" spans="1:33" ht="15.75" hidden="1" customHeight="1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2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</row>
    <row r="913" spans="1:33" ht="15.75" hidden="1" customHeight="1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2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</row>
    <row r="914" spans="1:33" ht="15.75" hidden="1" customHeight="1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2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</row>
    <row r="915" spans="1:33" ht="15.75" hidden="1" customHeight="1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2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</row>
    <row r="916" spans="1:33" ht="15.75" hidden="1" customHeight="1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2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</row>
    <row r="917" spans="1:33" ht="15.75" hidden="1" customHeight="1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2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</row>
    <row r="918" spans="1:33" ht="15.75" hidden="1" customHeight="1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2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</row>
    <row r="919" spans="1:33" ht="15.75" hidden="1" customHeight="1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2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</row>
    <row r="920" spans="1:33" ht="15.75" hidden="1" customHeight="1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2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</row>
    <row r="921" spans="1:33" ht="15.75" hidden="1" customHeight="1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2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</row>
    <row r="922" spans="1:33" ht="15.75" hidden="1" customHeight="1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2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</row>
    <row r="923" spans="1:33" ht="15.75" hidden="1" customHeight="1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2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</row>
    <row r="924" spans="1:33" ht="15.75" hidden="1" customHeight="1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2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</row>
    <row r="925" spans="1:33" ht="15.75" hidden="1" customHeight="1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2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</row>
    <row r="926" spans="1:33" ht="15.75" hidden="1" customHeight="1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2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</row>
    <row r="927" spans="1:33" ht="15.75" hidden="1" customHeight="1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2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</row>
    <row r="928" spans="1:33" ht="15.75" hidden="1" customHeight="1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2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</row>
    <row r="929" spans="1:33" ht="15.75" hidden="1" customHeight="1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2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</row>
    <row r="930" spans="1:33" ht="15.75" hidden="1" customHeight="1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2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</row>
    <row r="931" spans="1:33" ht="15.75" hidden="1" customHeight="1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2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</row>
    <row r="932" spans="1:33" ht="15.75" hidden="1" customHeight="1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2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</row>
    <row r="933" spans="1:33" ht="15.75" hidden="1" customHeight="1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2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</row>
    <row r="934" spans="1:33" ht="15.75" hidden="1" customHeight="1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2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</row>
    <row r="935" spans="1:33" ht="15.75" hidden="1" customHeight="1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2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</row>
    <row r="936" spans="1:33" ht="15.75" hidden="1" customHeight="1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2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</row>
    <row r="937" spans="1:33" ht="15.75" hidden="1" customHeight="1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2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</row>
    <row r="938" spans="1:33" ht="15.75" hidden="1" customHeight="1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2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</row>
    <row r="939" spans="1:33" ht="15.75" hidden="1" customHeight="1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2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</row>
    <row r="940" spans="1:33" ht="15.75" hidden="1" customHeight="1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2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</row>
    <row r="941" spans="1:33" ht="15.75" hidden="1" customHeight="1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2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</row>
    <row r="942" spans="1:33" ht="15.75" hidden="1" customHeight="1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2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</row>
    <row r="943" spans="1:33" ht="15.75" hidden="1" customHeight="1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2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</row>
    <row r="944" spans="1:33" ht="15.75" hidden="1" customHeight="1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2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</row>
    <row r="945" spans="1:33" ht="15.75" hidden="1" customHeight="1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2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</row>
    <row r="946" spans="1:33" ht="15.75" hidden="1" customHeight="1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2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</row>
    <row r="947" spans="1:33" ht="15.75" hidden="1" customHeight="1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2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</row>
    <row r="948" spans="1:33" ht="15.75" hidden="1" customHeight="1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2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</row>
    <row r="949" spans="1:33" ht="15.75" hidden="1" customHeight="1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2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</row>
    <row r="950" spans="1:33" ht="15.75" hidden="1" customHeight="1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2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</row>
    <row r="951" spans="1:33" ht="15.75" hidden="1" customHeight="1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2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</row>
    <row r="952" spans="1:33" ht="15.75" hidden="1" customHeight="1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2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</row>
    <row r="953" spans="1:33" ht="15.75" hidden="1" customHeight="1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2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</row>
    <row r="954" spans="1:33" ht="15.75" hidden="1" customHeight="1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2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</row>
    <row r="955" spans="1:33" ht="15.75" hidden="1" customHeight="1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2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</row>
    <row r="956" spans="1:33" ht="15.75" hidden="1" customHeight="1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2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</row>
    <row r="957" spans="1:33" ht="15.75" hidden="1" customHeight="1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2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</row>
    <row r="958" spans="1:33" ht="15.75" hidden="1" customHeight="1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2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</row>
    <row r="959" spans="1:33" ht="15.75" hidden="1" customHeight="1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2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</row>
    <row r="960" spans="1:33" ht="15.75" hidden="1" customHeight="1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2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</row>
    <row r="961" spans="1:33" ht="15.75" hidden="1" customHeight="1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2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</row>
    <row r="962" spans="1:33" ht="15.75" hidden="1" customHeight="1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2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</row>
    <row r="963" spans="1:33" ht="15.75" hidden="1" customHeight="1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2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</row>
    <row r="964" spans="1:33" ht="15.75" hidden="1" customHeight="1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2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</row>
    <row r="965" spans="1:33" ht="15.75" hidden="1" customHeight="1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2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</row>
    <row r="966" spans="1:33" ht="15.75" hidden="1" customHeight="1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2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</row>
    <row r="967" spans="1:33" ht="15.75" hidden="1" customHeight="1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2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</row>
    <row r="968" spans="1:33" ht="15.75" hidden="1" customHeight="1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2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</row>
    <row r="969" spans="1:33" ht="15.75" hidden="1" customHeight="1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2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</row>
    <row r="970" spans="1:33" ht="15.75" hidden="1" customHeight="1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2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</row>
    <row r="971" spans="1:33" ht="15.75" hidden="1" customHeight="1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2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</row>
    <row r="972" spans="1:33" ht="15.75" hidden="1" customHeight="1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2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</row>
    <row r="973" spans="1:33" ht="15.75" hidden="1" customHeight="1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2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</row>
    <row r="974" spans="1:33" ht="15.75" hidden="1" customHeight="1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2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</row>
    <row r="975" spans="1:33" ht="15.75" hidden="1" customHeight="1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2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</row>
    <row r="976" spans="1:33" ht="15.75" hidden="1" customHeight="1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2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</row>
    <row r="977" spans="1:33" ht="15.75" hidden="1" customHeight="1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2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</row>
    <row r="978" spans="1:33" ht="15.75" hidden="1" customHeight="1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2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</row>
    <row r="979" spans="1:33" ht="15.75" hidden="1" customHeight="1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2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</row>
    <row r="980" spans="1:33" ht="15.75" hidden="1" customHeight="1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2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</row>
    <row r="981" spans="1:33" ht="15.75" hidden="1" customHeight="1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2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</row>
    <row r="982" spans="1:33" ht="15.75" hidden="1" customHeight="1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2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</row>
    <row r="983" spans="1:33" ht="15.75" hidden="1" customHeight="1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2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</row>
    <row r="984" spans="1:33" ht="15.75" hidden="1" customHeight="1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2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</row>
    <row r="985" spans="1:33" ht="15.75" hidden="1" customHeight="1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2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</row>
    <row r="986" spans="1:33" ht="15.75" hidden="1" customHeight="1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2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</row>
    <row r="987" spans="1:33" ht="15.75" hidden="1" customHeight="1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2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</row>
    <row r="988" spans="1:33" ht="15.75" hidden="1" customHeight="1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2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</row>
    <row r="989" spans="1:33" ht="15.75" hidden="1" customHeight="1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2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</row>
    <row r="990" spans="1:33" ht="15.75" hidden="1" customHeight="1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2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</row>
    <row r="991" spans="1:33" ht="15.75" hidden="1" customHeight="1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2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</row>
    <row r="992" spans="1:33" ht="15.75" hidden="1" customHeight="1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2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</row>
    <row r="993" spans="1:33" ht="15.75" hidden="1" customHeight="1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2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</row>
    <row r="994" spans="1:33" ht="15.75" hidden="1" customHeight="1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2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</row>
    <row r="995" spans="1:33" ht="15.75" hidden="1" customHeight="1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2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</row>
    <row r="996" spans="1:33" ht="15.75" hidden="1" customHeight="1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2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</row>
    <row r="997" spans="1:33" ht="15.75" hidden="1" customHeight="1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2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</row>
    <row r="998" spans="1:33" ht="15.75" hidden="1" customHeight="1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2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</row>
    <row r="999" spans="1:33" ht="15.75" hidden="1" customHeight="1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2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</row>
    <row r="1000" spans="1:33" ht="15.75" hidden="1" customHeight="1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2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</row>
    <row r="1001" spans="1:33" ht="15.75" hidden="1" customHeight="1" x14ac:dyDescent="0.1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2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</row>
    <row r="1002" spans="1:33" ht="15.75" hidden="1" customHeight="1" x14ac:dyDescent="0.1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2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</row>
    <row r="1003" spans="1:33" ht="15.75" hidden="1" customHeight="1" x14ac:dyDescent="0.1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2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</row>
    <row r="1004" spans="1:33" ht="15.75" hidden="1" customHeight="1" x14ac:dyDescent="0.1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2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</row>
    <row r="1005" spans="1:33" ht="15.75" hidden="1" customHeight="1" x14ac:dyDescent="0.1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2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</row>
    <row r="1006" spans="1:33" ht="15.75" hidden="1" customHeight="1" x14ac:dyDescent="0.1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2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</row>
    <row r="1007" spans="1:33" ht="15.75" hidden="1" customHeight="1" x14ac:dyDescent="0.1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2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</row>
    <row r="1008" spans="1:33" ht="15.75" hidden="1" customHeight="1" x14ac:dyDescent="0.15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2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</row>
    <row r="1009" spans="1:33" ht="15.75" hidden="1" customHeight="1" x14ac:dyDescent="0.15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2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</row>
    <row r="1010" spans="1:33" ht="15.75" hidden="1" customHeight="1" x14ac:dyDescent="0.15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2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</row>
    <row r="1011" spans="1:33" ht="15.75" hidden="1" customHeight="1" x14ac:dyDescent="0.15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2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</row>
    <row r="1012" spans="1:33" ht="15.75" hidden="1" customHeight="1" x14ac:dyDescent="0.15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2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</row>
    <row r="1013" spans="1:33" ht="15.75" hidden="1" customHeight="1" x14ac:dyDescent="0.15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2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</row>
    <row r="1014" spans="1:33" ht="15.75" hidden="1" customHeight="1" x14ac:dyDescent="0.15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2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</row>
    <row r="1015" spans="1:33" ht="15.75" hidden="1" customHeight="1" x14ac:dyDescent="0.15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2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</row>
    <row r="1016" spans="1:33" ht="15.75" hidden="1" customHeight="1" x14ac:dyDescent="0.15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2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</row>
    <row r="1017" spans="1:33" ht="15.75" hidden="1" customHeight="1" x14ac:dyDescent="0.15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2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</row>
    <row r="1018" spans="1:33" ht="15.75" hidden="1" customHeight="1" x14ac:dyDescent="0.15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2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</row>
    <row r="1019" spans="1:33" ht="15.75" hidden="1" customHeight="1" x14ac:dyDescent="0.15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2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</row>
    <row r="1020" spans="1:33" ht="15.75" hidden="1" customHeight="1" x14ac:dyDescent="0.15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2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</row>
    <row r="1021" spans="1:33" ht="15.75" hidden="1" customHeight="1" x14ac:dyDescent="0.15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2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</row>
    <row r="1022" spans="1:33" ht="15.75" hidden="1" customHeight="1" x14ac:dyDescent="0.15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2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</row>
    <row r="1023" spans="1:33" ht="15.75" hidden="1" customHeight="1" x14ac:dyDescent="0.15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2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</row>
    <row r="1024" spans="1:33" ht="15.75" hidden="1" customHeight="1" x14ac:dyDescent="0.15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2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</row>
    <row r="1025" spans="1:33" ht="15.75" hidden="1" customHeight="1" x14ac:dyDescent="0.15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2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</row>
    <row r="1026" spans="1:33" ht="15.75" hidden="1" customHeight="1" x14ac:dyDescent="0.15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2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</row>
    <row r="1027" spans="1:33" ht="15.75" hidden="1" customHeight="1" x14ac:dyDescent="0.15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2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</row>
    <row r="1028" spans="1:33" ht="15.75" hidden="1" customHeight="1" x14ac:dyDescent="0.15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2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</row>
    <row r="1029" spans="1:33" ht="15.75" hidden="1" customHeight="1" x14ac:dyDescent="0.15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2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</row>
    <row r="1030" spans="1:33" ht="15.75" hidden="1" customHeight="1" x14ac:dyDescent="0.15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2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</row>
    <row r="1031" spans="1:33" ht="15.75" hidden="1" customHeight="1" x14ac:dyDescent="0.15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2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</row>
    <row r="1032" spans="1:33" ht="15.75" hidden="1" customHeight="1" x14ac:dyDescent="0.15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2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</row>
    <row r="1033" spans="1:33" ht="15.75" hidden="1" customHeight="1" x14ac:dyDescent="0.15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2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</row>
    <row r="1034" spans="1:33" ht="15.75" hidden="1" customHeight="1" x14ac:dyDescent="0.15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2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</row>
    <row r="1035" spans="1:33" ht="15.75" hidden="1" customHeight="1" x14ac:dyDescent="0.15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2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</row>
    <row r="1036" spans="1:33" ht="15.75" hidden="1" customHeight="1" x14ac:dyDescent="0.15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2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</row>
    <row r="1037" spans="1:33" ht="15.75" hidden="1" customHeight="1" x14ac:dyDescent="0.15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2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</row>
    <row r="1038" spans="1:33" ht="15.75" hidden="1" customHeight="1" x14ac:dyDescent="0.15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2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</row>
    <row r="1039" spans="1:33" ht="15.75" hidden="1" customHeight="1" x14ac:dyDescent="0.15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2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</row>
    <row r="1040" spans="1:33" ht="15.75" hidden="1" customHeight="1" x14ac:dyDescent="0.15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2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</row>
    <row r="1041" spans="1:33" ht="15.75" hidden="1" customHeight="1" x14ac:dyDescent="0.15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2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</row>
    <row r="1042" spans="1:33" ht="15.75" hidden="1" customHeight="1" x14ac:dyDescent="0.15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2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</row>
    <row r="1043" spans="1:33" ht="15.75" hidden="1" customHeight="1" x14ac:dyDescent="0.15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2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</row>
    <row r="1044" spans="1:33" ht="15.75" hidden="1" customHeight="1" x14ac:dyDescent="0.15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2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</row>
    <row r="1045" spans="1:33" ht="15.75" hidden="1" customHeight="1" x14ac:dyDescent="0.15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2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</row>
    <row r="1046" spans="1:33" ht="15.75" hidden="1" customHeight="1" x14ac:dyDescent="0.15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2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</row>
    <row r="1047" spans="1:33" ht="15.75" hidden="1" customHeight="1" x14ac:dyDescent="0.15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2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</row>
    <row r="1048" spans="1:33" ht="15.75" hidden="1" customHeight="1" x14ac:dyDescent="0.15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2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</row>
    <row r="1049" spans="1:33" ht="15.75" hidden="1" customHeight="1" x14ac:dyDescent="0.15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2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</row>
    <row r="1050" spans="1:33" ht="15.75" hidden="1" customHeight="1" x14ac:dyDescent="0.15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2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</row>
    <row r="1051" spans="1:33" ht="15.75" hidden="1" customHeight="1" x14ac:dyDescent="0.15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2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</row>
    <row r="1052" spans="1:33" ht="15.75" hidden="1" customHeight="1" x14ac:dyDescent="0.15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2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</row>
    <row r="1053" spans="1:33" ht="15.75" hidden="1" customHeight="1" x14ac:dyDescent="0.15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2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</row>
    <row r="1054" spans="1:33" ht="15.75" hidden="1" customHeight="1" x14ac:dyDescent="0.15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2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</row>
    <row r="1055" spans="1:33" ht="15.75" hidden="1" customHeight="1" x14ac:dyDescent="0.15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2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</row>
    <row r="1056" spans="1:33" ht="15.75" hidden="1" customHeight="1" x14ac:dyDescent="0.15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2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</row>
    <row r="1057" spans="1:33" ht="15.75" hidden="1" customHeight="1" x14ac:dyDescent="0.15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2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</row>
    <row r="1058" spans="1:33" ht="15.75" hidden="1" customHeight="1" x14ac:dyDescent="0.15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2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</row>
    <row r="1059" spans="1:33" ht="15.75" hidden="1" customHeight="1" x14ac:dyDescent="0.15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2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</row>
    <row r="1060" spans="1:33" ht="15.75" hidden="1" customHeight="1" x14ac:dyDescent="0.15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2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</row>
    <row r="1061" spans="1:33" ht="15.75" hidden="1" customHeight="1" x14ac:dyDescent="0.15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2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</row>
    <row r="1062" spans="1:33" ht="15.75" hidden="1" customHeight="1" x14ac:dyDescent="0.15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2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</row>
    <row r="1063" spans="1:33" ht="15.75" hidden="1" customHeight="1" x14ac:dyDescent="0.15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2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</row>
    <row r="1064" spans="1:33" ht="15.75" hidden="1" customHeight="1" x14ac:dyDescent="0.15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2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</row>
    <row r="1065" spans="1:33" ht="15.75" hidden="1" customHeight="1" x14ac:dyDescent="0.15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2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</row>
    <row r="1066" spans="1:33" ht="15.75" hidden="1" customHeight="1" x14ac:dyDescent="0.15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2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</row>
    <row r="1067" spans="1:33" ht="15.75" hidden="1" customHeight="1" x14ac:dyDescent="0.15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2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</row>
    <row r="1068" spans="1:33" ht="15.75" hidden="1" customHeight="1" x14ac:dyDescent="0.15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2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</row>
    <row r="1069" spans="1:33" ht="15.75" hidden="1" customHeight="1" x14ac:dyDescent="0.15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2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</row>
    <row r="1070" spans="1:33" ht="15.75" hidden="1" customHeight="1" x14ac:dyDescent="0.15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2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</row>
    <row r="1071" spans="1:33" ht="15.75" hidden="1" customHeight="1" x14ac:dyDescent="0.15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2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</row>
    <row r="1072" spans="1:33" ht="15.75" hidden="1" customHeight="1" x14ac:dyDescent="0.15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2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</row>
    <row r="1073" spans="1:33" ht="15.75" hidden="1" customHeight="1" x14ac:dyDescent="0.15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2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</row>
    <row r="1074" spans="1:33" ht="15.75" hidden="1" customHeight="1" x14ac:dyDescent="0.15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2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</row>
    <row r="1075" spans="1:33" ht="15.75" hidden="1" customHeight="1" x14ac:dyDescent="0.15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2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</row>
    <row r="1076" spans="1:33" ht="15.75" hidden="1" customHeight="1" x14ac:dyDescent="0.15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2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</row>
    <row r="1077" spans="1:33" ht="15.75" hidden="1" customHeight="1" x14ac:dyDescent="0.15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2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</row>
    <row r="1078" spans="1:33" ht="15.75" hidden="1" customHeight="1" x14ac:dyDescent="0.15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2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</row>
    <row r="1079" spans="1:33" ht="15.75" hidden="1" customHeight="1" x14ac:dyDescent="0.15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2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</row>
    <row r="1080" spans="1:33" ht="15.75" hidden="1" customHeight="1" x14ac:dyDescent="0.15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2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</row>
    <row r="1081" spans="1:33" ht="15.75" hidden="1" customHeight="1" x14ac:dyDescent="0.15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2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</row>
    <row r="1082" spans="1:33" ht="15.75" hidden="1" customHeight="1" x14ac:dyDescent="0.15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2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</row>
    <row r="1083" spans="1:33" ht="15.75" hidden="1" customHeight="1" x14ac:dyDescent="0.15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2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</row>
    <row r="1084" spans="1:33" ht="15.75" hidden="1" customHeight="1" x14ac:dyDescent="0.15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2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</row>
    <row r="1085" spans="1:33" ht="15.75" hidden="1" customHeight="1" x14ac:dyDescent="0.15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2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</row>
    <row r="1086" spans="1:33" ht="15.75" hidden="1" customHeight="1" x14ac:dyDescent="0.15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2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</row>
    <row r="1087" spans="1:33" ht="15.75" hidden="1" customHeight="1" x14ac:dyDescent="0.15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2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</row>
    <row r="1088" spans="1:33" ht="15.75" hidden="1" customHeight="1" x14ac:dyDescent="0.15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2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</row>
    <row r="1089" spans="1:33" ht="15.75" hidden="1" customHeight="1" x14ac:dyDescent="0.15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2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</row>
    <row r="1090" spans="1:33" ht="15.75" hidden="1" customHeight="1" x14ac:dyDescent="0.15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2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</row>
    <row r="1091" spans="1:33" ht="15.75" hidden="1" customHeight="1" x14ac:dyDescent="0.15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2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</row>
    <row r="1092" spans="1:33" ht="15.75" hidden="1" customHeight="1" x14ac:dyDescent="0.15">
      <c r="A1092" s="1"/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2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</row>
    <row r="1093" spans="1:33" ht="15.75" hidden="1" customHeight="1" x14ac:dyDescent="0.15">
      <c r="A1093" s="1"/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2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</row>
    <row r="1094" spans="1:33" ht="15.75" hidden="1" customHeight="1" x14ac:dyDescent="0.15">
      <c r="A1094" s="1"/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2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</row>
    <row r="1095" spans="1:33" ht="15.75" hidden="1" customHeight="1" x14ac:dyDescent="0.15">
      <c r="A1095" s="1"/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2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</row>
    <row r="1096" spans="1:33" ht="15.75" hidden="1" customHeight="1" x14ac:dyDescent="0.15">
      <c r="A1096" s="1"/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2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</row>
    <row r="1097" spans="1:33" ht="15.75" hidden="1" customHeight="1" x14ac:dyDescent="0.15">
      <c r="A1097" s="1"/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2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</row>
    <row r="1098" spans="1:33" ht="15.75" hidden="1" customHeight="1" x14ac:dyDescent="0.15">
      <c r="A1098" s="1"/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2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</row>
    <row r="1099" spans="1:33" ht="15.75" hidden="1" customHeight="1" x14ac:dyDescent="0.15">
      <c r="A1099" s="1"/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2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</row>
    <row r="1100" spans="1:33" ht="15.75" hidden="1" customHeight="1" x14ac:dyDescent="0.15">
      <c r="A1100" s="1"/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2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</row>
    <row r="1101" spans="1:33" ht="15.75" hidden="1" customHeight="1" x14ac:dyDescent="0.15">
      <c r="A1101" s="1"/>
      <c r="B1101" s="1"/>
      <c r="C1101" s="1"/>
      <c r="D1101" s="1"/>
      <c r="E1101" s="1"/>
      <c r="F1101" s="1"/>
      <c r="G1101" s="1"/>
      <c r="H1101" s="1"/>
      <c r="I1101" s="1"/>
      <c r="J1101" s="1"/>
      <c r="K1101" s="1"/>
      <c r="L1101" s="2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</row>
    <row r="1102" spans="1:33" ht="15.75" hidden="1" customHeight="1" x14ac:dyDescent="0.15">
      <c r="A1102" s="1"/>
      <c r="B1102" s="1"/>
      <c r="C1102" s="1"/>
      <c r="D1102" s="1"/>
      <c r="E1102" s="1"/>
      <c r="F1102" s="1"/>
      <c r="G1102" s="1"/>
      <c r="H1102" s="1"/>
      <c r="I1102" s="1"/>
      <c r="J1102" s="1"/>
      <c r="K1102" s="1"/>
      <c r="L1102" s="2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</row>
    <row r="1103" spans="1:33" ht="15.75" hidden="1" customHeight="1" x14ac:dyDescent="0.15">
      <c r="A1103" s="1"/>
      <c r="B1103" s="1"/>
      <c r="C1103" s="1"/>
      <c r="D1103" s="1"/>
      <c r="E1103" s="1"/>
      <c r="F1103" s="1"/>
      <c r="G1103" s="1"/>
      <c r="H1103" s="1"/>
      <c r="I1103" s="1"/>
      <c r="J1103" s="1"/>
      <c r="K1103" s="1"/>
      <c r="L1103" s="2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</row>
    <row r="1104" spans="1:33" ht="15.75" hidden="1" customHeight="1" x14ac:dyDescent="0.15">
      <c r="A1104" s="1"/>
      <c r="B1104" s="1"/>
      <c r="C1104" s="1"/>
      <c r="D1104" s="1"/>
      <c r="E1104" s="1"/>
      <c r="F1104" s="1"/>
      <c r="G1104" s="1"/>
      <c r="H1104" s="1"/>
      <c r="I1104" s="1"/>
      <c r="J1104" s="1"/>
      <c r="K1104" s="1"/>
      <c r="L1104" s="2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</row>
    <row r="1105" spans="1:33" ht="15.75" hidden="1" customHeight="1" x14ac:dyDescent="0.15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2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</row>
    <row r="1106" spans="1:33" ht="15.75" hidden="1" customHeight="1" x14ac:dyDescent="0.15">
      <c r="A1106" s="1"/>
      <c r="B1106" s="1"/>
      <c r="C1106" s="1"/>
      <c r="D1106" s="1"/>
      <c r="E1106" s="1"/>
      <c r="F1106" s="1"/>
      <c r="G1106" s="1"/>
      <c r="H1106" s="1"/>
      <c r="I1106" s="1"/>
      <c r="J1106" s="1"/>
      <c r="K1106" s="1"/>
      <c r="L1106" s="2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</row>
    <row r="1107" spans="1:33" ht="15.75" hidden="1" customHeight="1" x14ac:dyDescent="0.15">
      <c r="A1107" s="1"/>
      <c r="B1107" s="1"/>
      <c r="C1107" s="1"/>
      <c r="D1107" s="1"/>
      <c r="E1107" s="1"/>
      <c r="F1107" s="1"/>
      <c r="G1107" s="1"/>
      <c r="H1107" s="1"/>
      <c r="I1107" s="1"/>
      <c r="J1107" s="1"/>
      <c r="K1107" s="1"/>
      <c r="L1107" s="2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</row>
    <row r="1108" spans="1:33" ht="15.75" hidden="1" customHeight="1" x14ac:dyDescent="0.15">
      <c r="A1108" s="1"/>
      <c r="B1108" s="1"/>
      <c r="C1108" s="1"/>
      <c r="D1108" s="1"/>
      <c r="E1108" s="1"/>
      <c r="F1108" s="1"/>
      <c r="G1108" s="1"/>
      <c r="H1108" s="1"/>
      <c r="I1108" s="1"/>
      <c r="J1108" s="1"/>
      <c r="K1108" s="1"/>
      <c r="L1108" s="2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</row>
    <row r="1109" spans="1:33" ht="15.75" hidden="1" customHeight="1" x14ac:dyDescent="0.15">
      <c r="A1109" s="1"/>
      <c r="B1109" s="1"/>
      <c r="C1109" s="1"/>
      <c r="D1109" s="1"/>
      <c r="E1109" s="1"/>
      <c r="F1109" s="1"/>
      <c r="G1109" s="1"/>
      <c r="H1109" s="1"/>
      <c r="I1109" s="1"/>
      <c r="J1109" s="1"/>
      <c r="K1109" s="1"/>
      <c r="L1109" s="2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</row>
    <row r="1110" spans="1:33" ht="15.75" hidden="1" customHeight="1" x14ac:dyDescent="0.15">
      <c r="A1110" s="1"/>
      <c r="B1110" s="1"/>
      <c r="C1110" s="1"/>
      <c r="D1110" s="1"/>
      <c r="E1110" s="1"/>
      <c r="F1110" s="1"/>
      <c r="G1110" s="1"/>
      <c r="H1110" s="1"/>
      <c r="I1110" s="1"/>
      <c r="J1110" s="1"/>
      <c r="K1110" s="1"/>
      <c r="L1110" s="2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</row>
    <row r="1111" spans="1:33" ht="15.75" hidden="1" customHeight="1" x14ac:dyDescent="0.15">
      <c r="A1111" s="1"/>
      <c r="B1111" s="1"/>
      <c r="C1111" s="1"/>
      <c r="D1111" s="1"/>
      <c r="E1111" s="1"/>
      <c r="F1111" s="1"/>
      <c r="G1111" s="1"/>
      <c r="H1111" s="1"/>
      <c r="I1111" s="1"/>
      <c r="J1111" s="1"/>
      <c r="K1111" s="1"/>
      <c r="L1111" s="2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</row>
    <row r="1112" spans="1:33" ht="15.75" hidden="1" customHeight="1" x14ac:dyDescent="0.15">
      <c r="A1112" s="1"/>
      <c r="B1112" s="1"/>
      <c r="C1112" s="1"/>
      <c r="D1112" s="1"/>
      <c r="E1112" s="1"/>
      <c r="F1112" s="1"/>
      <c r="G1112" s="1"/>
      <c r="H1112" s="1"/>
      <c r="I1112" s="1"/>
      <c r="J1112" s="1"/>
      <c r="K1112" s="1"/>
      <c r="L1112" s="2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</row>
    <row r="1113" spans="1:33" ht="15.75" hidden="1" customHeight="1" x14ac:dyDescent="0.15">
      <c r="A1113" s="1"/>
      <c r="B1113" s="1"/>
      <c r="C1113" s="1"/>
      <c r="D1113" s="1"/>
      <c r="E1113" s="1"/>
      <c r="F1113" s="1"/>
      <c r="G1113" s="1"/>
      <c r="H1113" s="1"/>
      <c r="I1113" s="1"/>
      <c r="J1113" s="1"/>
      <c r="K1113" s="1"/>
      <c r="L1113" s="2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</row>
    <row r="1114" spans="1:33" ht="15.75" hidden="1" customHeight="1" x14ac:dyDescent="0.15">
      <c r="A1114" s="1"/>
      <c r="B1114" s="1"/>
      <c r="C1114" s="1"/>
      <c r="D1114" s="1"/>
      <c r="E1114" s="1"/>
      <c r="F1114" s="1"/>
      <c r="G1114" s="1"/>
      <c r="H1114" s="1"/>
      <c r="I1114" s="1"/>
      <c r="J1114" s="1"/>
      <c r="K1114" s="1"/>
      <c r="L1114" s="2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</row>
    <row r="1115" spans="1:33" ht="15.75" hidden="1" customHeight="1" x14ac:dyDescent="0.15">
      <c r="A1115" s="1"/>
      <c r="B1115" s="1"/>
      <c r="C1115" s="1"/>
      <c r="D1115" s="1"/>
      <c r="E1115" s="1"/>
      <c r="F1115" s="1"/>
      <c r="G1115" s="1"/>
      <c r="H1115" s="1"/>
      <c r="I1115" s="1"/>
      <c r="J1115" s="1"/>
      <c r="K1115" s="1"/>
      <c r="L1115" s="2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</row>
    <row r="1116" spans="1:33" ht="15.75" hidden="1" customHeight="1" x14ac:dyDescent="0.15">
      <c r="A1116" s="1"/>
      <c r="B1116" s="1"/>
      <c r="C1116" s="1"/>
      <c r="D1116" s="1"/>
      <c r="E1116" s="1"/>
      <c r="F1116" s="1"/>
      <c r="G1116" s="1"/>
      <c r="H1116" s="1"/>
      <c r="I1116" s="1"/>
      <c r="J1116" s="1"/>
      <c r="K1116" s="1"/>
      <c r="L1116" s="2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</row>
    <row r="1117" spans="1:33" ht="15.75" hidden="1" customHeight="1" x14ac:dyDescent="0.15">
      <c r="A1117" s="1"/>
      <c r="B1117" s="1"/>
      <c r="C1117" s="1"/>
      <c r="D1117" s="1"/>
      <c r="E1117" s="1"/>
      <c r="F1117" s="1"/>
      <c r="G1117" s="1"/>
      <c r="H1117" s="1"/>
      <c r="I1117" s="1"/>
      <c r="J1117" s="1"/>
      <c r="K1117" s="1"/>
      <c r="L1117" s="2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</row>
    <row r="1118" spans="1:33" ht="15.75" hidden="1" customHeight="1" x14ac:dyDescent="0.15">
      <c r="A1118" s="1"/>
      <c r="B1118" s="1"/>
      <c r="C1118" s="1"/>
      <c r="D1118" s="1"/>
      <c r="E1118" s="1"/>
      <c r="F1118" s="1"/>
      <c r="G1118" s="1"/>
      <c r="H1118" s="1"/>
      <c r="I1118" s="1"/>
      <c r="J1118" s="1"/>
      <c r="K1118" s="1"/>
      <c r="L1118" s="2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</row>
    <row r="1119" spans="1:33" ht="15.75" hidden="1" customHeight="1" x14ac:dyDescent="0.15">
      <c r="A1119" s="1"/>
      <c r="B1119" s="1"/>
      <c r="C1119" s="1"/>
      <c r="D1119" s="1"/>
      <c r="E1119" s="1"/>
      <c r="F1119" s="1"/>
      <c r="G1119" s="1"/>
      <c r="H1119" s="1"/>
      <c r="I1119" s="1"/>
      <c r="J1119" s="1"/>
      <c r="K1119" s="1"/>
      <c r="L1119" s="2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</row>
    <row r="1120" spans="1:33" ht="15.75" hidden="1" customHeight="1" x14ac:dyDescent="0.15">
      <c r="A1120" s="1"/>
      <c r="B1120" s="1"/>
      <c r="C1120" s="1"/>
      <c r="D1120" s="1"/>
      <c r="E1120" s="1"/>
      <c r="F1120" s="1"/>
      <c r="G1120" s="1"/>
      <c r="H1120" s="1"/>
      <c r="I1120" s="1"/>
      <c r="J1120" s="1"/>
      <c r="K1120" s="1"/>
      <c r="L1120" s="2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</row>
    <row r="1121" spans="1:33" ht="15.75" hidden="1" customHeight="1" x14ac:dyDescent="0.15">
      <c r="A1121" s="1"/>
      <c r="B1121" s="1"/>
      <c r="C1121" s="1"/>
      <c r="D1121" s="1"/>
      <c r="E1121" s="1"/>
      <c r="F1121" s="1"/>
      <c r="G1121" s="1"/>
      <c r="H1121" s="1"/>
      <c r="I1121" s="1"/>
      <c r="J1121" s="1"/>
      <c r="K1121" s="1"/>
      <c r="L1121" s="2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</row>
    <row r="1122" spans="1:33" ht="15.75" hidden="1" customHeight="1" x14ac:dyDescent="0.15">
      <c r="A1122" s="1"/>
      <c r="B1122" s="1"/>
      <c r="C1122" s="1"/>
      <c r="D1122" s="1"/>
      <c r="E1122" s="1"/>
      <c r="F1122" s="1"/>
      <c r="G1122" s="1"/>
      <c r="H1122" s="1"/>
      <c r="I1122" s="1"/>
      <c r="J1122" s="1"/>
      <c r="K1122" s="1"/>
      <c r="L1122" s="2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</row>
    <row r="1123" spans="1:33" ht="15.75" hidden="1" customHeight="1" x14ac:dyDescent="0.15">
      <c r="A1123" s="1"/>
      <c r="B1123" s="1"/>
      <c r="C1123" s="1"/>
      <c r="D1123" s="1"/>
      <c r="E1123" s="1"/>
      <c r="F1123" s="1"/>
      <c r="G1123" s="1"/>
      <c r="H1123" s="1"/>
      <c r="I1123" s="1"/>
      <c r="J1123" s="1"/>
      <c r="K1123" s="1"/>
      <c r="L1123" s="2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</row>
    <row r="1124" spans="1:33" ht="15.75" hidden="1" customHeight="1" x14ac:dyDescent="0.15">
      <c r="A1124" s="1"/>
      <c r="B1124" s="1"/>
      <c r="C1124" s="1"/>
      <c r="D1124" s="1"/>
      <c r="E1124" s="1"/>
      <c r="F1124" s="1"/>
      <c r="G1124" s="1"/>
      <c r="H1124" s="1"/>
      <c r="I1124" s="1"/>
      <c r="J1124" s="1"/>
      <c r="K1124" s="1"/>
      <c r="L1124" s="2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</row>
  </sheetData>
  <conditionalFormatting sqref="B6:L271">
    <cfRule type="expression" dxfId="0" priority="1">
      <formula>MOD(ROW(),2)=0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Meers</dc:creator>
  <cp:lastModifiedBy>Wang, Megan</cp:lastModifiedBy>
  <dcterms:created xsi:type="dcterms:W3CDTF">2021-11-18T16:00:18Z</dcterms:created>
  <dcterms:modified xsi:type="dcterms:W3CDTF">2026-06-24T20:47:37Z</dcterms:modified>
</cp:coreProperties>
</file>